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stollis\Desktop\ONGOING PROJ\MYPUBLIS\PROJECT21 - Nra1 YLR053c - Jaspal\20201221 - Final\Revision #2\Final files\Supp Data files\"/>
    </mc:Choice>
  </mc:AlternateContent>
  <xr:revisionPtr revIDLastSave="0" documentId="13_ncr:1_{70A724F6-A269-47C6-9673-64D466F558BF}" xr6:coauthVersionLast="46" xr6:coauthVersionMax="46" xr10:uidLastSave="{00000000-0000-0000-0000-000000000000}"/>
  <bookViews>
    <workbookView xWindow="-108" yWindow="-108" windowWidth="23256" windowHeight="12576" activeTab="1" xr2:uid="{00000000-000D-0000-FFFF-FFFF00000000}"/>
  </bookViews>
  <sheets>
    <sheet name="FigS4A" sheetId="2" r:id="rId1"/>
    <sheet name="FigS4B_WT_Whi5GFP_gal" sheetId="3" r:id="rId2"/>
    <sheet name="FigS4B_GAL1NRS1_Whi5GFP_gal" sheetId="4" r:id="rId3"/>
  </sheets>
  <externalReferences>
    <externalReference r:id="rId4"/>
    <externalReference r:id="rId5"/>
    <externalReference r:id="rId6"/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17" i="2" l="1"/>
  <c r="V13" i="2"/>
  <c r="W12" i="2"/>
  <c r="AA20" i="2"/>
  <c r="AB20" i="2" s="1"/>
  <c r="AC20" i="2" s="1"/>
  <c r="U20" i="2"/>
  <c r="AA19" i="2"/>
  <c r="AB19" i="2" s="1"/>
  <c r="AC19" i="2" s="1"/>
  <c r="U19" i="2"/>
  <c r="V19" i="2" s="1"/>
  <c r="W19" i="2" s="1"/>
  <c r="AA18" i="2"/>
  <c r="AB18" i="2" s="1"/>
  <c r="AC18" i="2" s="1"/>
  <c r="AD18" i="2" s="1"/>
  <c r="U18" i="2"/>
  <c r="V18" i="2" s="1"/>
  <c r="W18" i="2" s="1"/>
  <c r="AA17" i="2"/>
  <c r="AB17" i="2" s="1"/>
  <c r="AC17" i="2" s="1"/>
  <c r="V17" i="2"/>
  <c r="W17" i="2" s="1"/>
  <c r="AB15" i="2"/>
  <c r="AC15" i="2" s="1"/>
  <c r="AD15" i="2" s="1"/>
  <c r="AA15" i="2"/>
  <c r="U15" i="2"/>
  <c r="V15" i="2" s="1"/>
  <c r="W15" i="2" s="1"/>
  <c r="AA14" i="2"/>
  <c r="AB14" i="2" s="1"/>
  <c r="AC14" i="2" s="1"/>
  <c r="V14" i="2"/>
  <c r="W14" i="2" s="1"/>
  <c r="U14" i="2"/>
  <c r="AA13" i="2"/>
  <c r="AB13" i="2" s="1"/>
  <c r="AC13" i="2" s="1"/>
  <c r="U13" i="2"/>
  <c r="AA12" i="2"/>
  <c r="AB12" i="2" s="1"/>
  <c r="AC12" i="2" s="1"/>
  <c r="U12" i="2"/>
  <c r="V12" i="2" s="1"/>
  <c r="AA10" i="2"/>
  <c r="U10" i="2"/>
  <c r="V20" i="2" s="1"/>
  <c r="W20" i="2" s="1"/>
  <c r="AA9" i="2"/>
  <c r="U9" i="2"/>
  <c r="AA8" i="2"/>
  <c r="U8" i="2"/>
  <c r="W13" i="2" s="1"/>
  <c r="AA7" i="2"/>
  <c r="U7" i="2"/>
  <c r="AD20" i="2" l="1"/>
  <c r="X13" i="2"/>
  <c r="AF13" i="2"/>
  <c r="AI13" i="2"/>
  <c r="AD13" i="2"/>
  <c r="AF14" i="2"/>
  <c r="AI14" i="2"/>
  <c r="AF20" i="2"/>
  <c r="X20" i="2"/>
  <c r="AI20" i="2"/>
  <c r="AI17" i="2"/>
  <c r="AF17" i="2"/>
  <c r="AI19" i="2"/>
  <c r="AF19" i="2"/>
  <c r="AI15" i="2"/>
  <c r="AF15" i="2"/>
  <c r="X15" i="2"/>
  <c r="AI12" i="2"/>
  <c r="AF12" i="2"/>
  <c r="AI18" i="2"/>
  <c r="AF18" i="2"/>
  <c r="X18" i="2"/>
  <c r="AG15" i="2" l="1"/>
  <c r="AJ15" i="2"/>
  <c r="AG13" i="2"/>
  <c r="AJ13" i="2"/>
  <c r="AJ18" i="2"/>
  <c r="AG18" i="2"/>
  <c r="AJ20" i="2"/>
  <c r="AG20" i="2"/>
</calcChain>
</file>

<file path=xl/sharedStrings.xml><?xml version="1.0" encoding="utf-8"?>
<sst xmlns="http://schemas.openxmlformats.org/spreadsheetml/2006/main" count="783" uniqueCount="190">
  <si>
    <t>Well</t>
  </si>
  <si>
    <t>Fluor</t>
  </si>
  <si>
    <t>Content</t>
  </si>
  <si>
    <t>Target</t>
  </si>
  <si>
    <t>Sample</t>
  </si>
  <si>
    <t>Threshold Cycle ( C(t) )</t>
  </si>
  <si>
    <t>C(t) Mean</t>
  </si>
  <si>
    <t>C(t) Std. Dev</t>
  </si>
  <si>
    <t>Starting Quantity (SQ)</t>
  </si>
  <si>
    <t>Log Starting Quantity</t>
  </si>
  <si>
    <t>SQ Mean</t>
  </si>
  <si>
    <t>SQ Std. Dev</t>
  </si>
  <si>
    <t>Set Point</t>
  </si>
  <si>
    <t>Well Note</t>
  </si>
  <si>
    <t>A01</t>
  </si>
  <si>
    <t>SYBR</t>
  </si>
  <si>
    <t>NTC</t>
  </si>
  <si>
    <t>SYP1</t>
  </si>
  <si>
    <t/>
  </si>
  <si>
    <t>A02</t>
  </si>
  <si>
    <t>A04</t>
  </si>
  <si>
    <t>A05</t>
  </si>
  <si>
    <t>PCL1</t>
  </si>
  <si>
    <t>A06</t>
  </si>
  <si>
    <t>Ct (Total)</t>
  </si>
  <si>
    <t>Ct (IP)</t>
  </si>
  <si>
    <t>dCt</t>
  </si>
  <si>
    <t>ddCt</t>
  </si>
  <si>
    <t>Enrichment</t>
  </si>
  <si>
    <t>A07</t>
  </si>
  <si>
    <t>WT</t>
  </si>
  <si>
    <t>A08</t>
  </si>
  <si>
    <t>A09</t>
  </si>
  <si>
    <t>CLN2</t>
  </si>
  <si>
    <t>A10</t>
  </si>
  <si>
    <t>A11</t>
  </si>
  <si>
    <t>A12</t>
  </si>
  <si>
    <t>B01</t>
  </si>
  <si>
    <t>Unkn-01</t>
  </si>
  <si>
    <t>1:10000</t>
  </si>
  <si>
    <t>C01</t>
  </si>
  <si>
    <t>D01</t>
  </si>
  <si>
    <t>E01</t>
  </si>
  <si>
    <t>Unkn-02</t>
  </si>
  <si>
    <t>IP 1:100</t>
  </si>
  <si>
    <t>F01</t>
  </si>
  <si>
    <t>G01</t>
  </si>
  <si>
    <t>B02</t>
  </si>
  <si>
    <t>Unkn-03</t>
  </si>
  <si>
    <t>1:5000</t>
  </si>
  <si>
    <t>C02</t>
  </si>
  <si>
    <t>D02</t>
  </si>
  <si>
    <t>E02</t>
  </si>
  <si>
    <t>Unkn-04</t>
  </si>
  <si>
    <t>F02</t>
  </si>
  <si>
    <t>G02</t>
  </si>
  <si>
    <t>B03</t>
  </si>
  <si>
    <t>Unkn-05</t>
  </si>
  <si>
    <t>C03</t>
  </si>
  <si>
    <t>D03</t>
  </si>
  <si>
    <t>E03</t>
  </si>
  <si>
    <t>Unkn-06</t>
  </si>
  <si>
    <t>F03</t>
  </si>
  <si>
    <t>G03</t>
  </si>
  <si>
    <t>B04</t>
  </si>
  <si>
    <t>Unkn-07</t>
  </si>
  <si>
    <t>C04</t>
  </si>
  <si>
    <t>D04</t>
  </si>
  <si>
    <t>E04</t>
  </si>
  <si>
    <t>Unkn-08</t>
  </si>
  <si>
    <t>F04</t>
  </si>
  <si>
    <t>G04</t>
  </si>
  <si>
    <t>B05</t>
  </si>
  <si>
    <t>Unkn-09</t>
  </si>
  <si>
    <t>C05</t>
  </si>
  <si>
    <t>D05</t>
  </si>
  <si>
    <t>E05</t>
  </si>
  <si>
    <t>Unkn-10</t>
  </si>
  <si>
    <t>F05</t>
  </si>
  <si>
    <t>G05</t>
  </si>
  <si>
    <t>B06</t>
  </si>
  <si>
    <t>Unkn-11</t>
  </si>
  <si>
    <t>C06</t>
  </si>
  <si>
    <t>D06</t>
  </si>
  <si>
    <t>E06</t>
  </si>
  <si>
    <t>Unkn-12</t>
  </si>
  <si>
    <t>F06</t>
  </si>
  <si>
    <t>G06</t>
  </si>
  <si>
    <t>B07</t>
  </si>
  <si>
    <t>Unkn-13</t>
  </si>
  <si>
    <t>C07</t>
  </si>
  <si>
    <t>D07</t>
  </si>
  <si>
    <t>E07</t>
  </si>
  <si>
    <t>Unkn-14</t>
  </si>
  <si>
    <t>F07</t>
  </si>
  <si>
    <t>G07</t>
  </si>
  <si>
    <t>B08</t>
  </si>
  <si>
    <t>Unkn-15</t>
  </si>
  <si>
    <t>C08</t>
  </si>
  <si>
    <t>D08</t>
  </si>
  <si>
    <t>E08</t>
  </si>
  <si>
    <t>Unkn-16</t>
  </si>
  <si>
    <t>F08</t>
  </si>
  <si>
    <t>G08</t>
  </si>
  <si>
    <t>B09</t>
  </si>
  <si>
    <t>Unkn-17</t>
  </si>
  <si>
    <t>C09</t>
  </si>
  <si>
    <t>D09</t>
  </si>
  <si>
    <t>E09</t>
  </si>
  <si>
    <t>Unkn-18</t>
  </si>
  <si>
    <t>F09</t>
  </si>
  <si>
    <t>G09</t>
  </si>
  <si>
    <t>B10</t>
  </si>
  <si>
    <t>Unkn-19</t>
  </si>
  <si>
    <t>C10</t>
  </si>
  <si>
    <t>D10</t>
  </si>
  <si>
    <t>E10</t>
  </si>
  <si>
    <t>Unkn-20</t>
  </si>
  <si>
    <t>F10</t>
  </si>
  <si>
    <t>G10</t>
  </si>
  <si>
    <t>B11</t>
  </si>
  <si>
    <t>Unkn-21</t>
  </si>
  <si>
    <t>C11</t>
  </si>
  <si>
    <t>D11</t>
  </si>
  <si>
    <t>E11</t>
  </si>
  <si>
    <t>Unkn-22</t>
  </si>
  <si>
    <t>F11</t>
  </si>
  <si>
    <t>G11</t>
  </si>
  <si>
    <t>B12</t>
  </si>
  <si>
    <t>Unkn-23</t>
  </si>
  <si>
    <t>C12</t>
  </si>
  <si>
    <t>D12</t>
  </si>
  <si>
    <t>E12</t>
  </si>
  <si>
    <t>Unkn-24</t>
  </si>
  <si>
    <t>F12</t>
  </si>
  <si>
    <t>G12</t>
  </si>
  <si>
    <t>average of duplicates</t>
  </si>
  <si>
    <t>Standard error</t>
  </si>
  <si>
    <t>Whi5HA</t>
  </si>
  <si>
    <t>GALYLR053C</t>
  </si>
  <si>
    <t>Whi5HA, GALYLR053C</t>
  </si>
  <si>
    <t>&lt;True brightness bg Blobs&gt;</t>
  </si>
  <si>
    <t>&lt;True brightness bg other&gt;</t>
  </si>
  <si>
    <t>&lt;True brightness bg all&gt;</t>
  </si>
  <si>
    <t>eGFP</t>
  </si>
  <si>
    <t>Veff</t>
  </si>
  <si>
    <t>Original FOV</t>
  </si>
  <si>
    <t>Cell index in FOV</t>
  </si>
  <si>
    <t>area</t>
  </si>
  <si>
    <t>nuc area</t>
  </si>
  <si>
    <t>cyto area</t>
  </si>
  <si>
    <t>Blob area</t>
  </si>
  <si>
    <t>Roundness</t>
  </si>
  <si>
    <t>&lt;F_FP&gt;nuc</t>
  </si>
  <si>
    <t>&lt;e_FP&gt;nuc</t>
  </si>
  <si>
    <t>&lt;n_FP&gt;nuc</t>
  </si>
  <si>
    <t>&lt;F_tot&gt;nuc</t>
  </si>
  <si>
    <t>&lt;e_tot&gt;nuc</t>
  </si>
  <si>
    <t>Fluo fract nuc</t>
  </si>
  <si>
    <t>&lt;F_bg&gt;nuc</t>
  </si>
  <si>
    <t>&lt;e_bg&gt;nuc</t>
  </si>
  <si>
    <t>&lt;F_FP&gt;cyt</t>
  </si>
  <si>
    <t>&lt;e_FP&gt;cyt</t>
  </si>
  <si>
    <t>&lt;n_FP&gt;cyt</t>
  </si>
  <si>
    <t>&lt;F_tot&gt;cyt</t>
  </si>
  <si>
    <t>&lt;e_tot&gt;cyt</t>
  </si>
  <si>
    <t>Fluo fract cyt</t>
  </si>
  <si>
    <t>&lt;F_bg&gt;cyt</t>
  </si>
  <si>
    <t>&lt;e_bg&gt;cyt</t>
  </si>
  <si>
    <t>&lt;F_FP&gt;blob</t>
  </si>
  <si>
    <t>&lt;e_FP&gt;blob</t>
  </si>
  <si>
    <t>&lt;n_FP&gt;blob</t>
  </si>
  <si>
    <t>&lt;F_tot&gt;blob</t>
  </si>
  <si>
    <t>&lt;e_tot&gt;blob</t>
  </si>
  <si>
    <t>Fluo fract blob</t>
  </si>
  <si>
    <t>&lt;F_bg&gt;blob</t>
  </si>
  <si>
    <t>&lt;e_bg&gt;blob</t>
  </si>
  <si>
    <t>&lt;Concentration&gt;nuc</t>
  </si>
  <si>
    <t>&lt;Concentration&gt;cyt</t>
  </si>
  <si>
    <t>Whi5GFP_2z1.tif</t>
  </si>
  <si>
    <t>Whi5GFP_3z1.tif</t>
  </si>
  <si>
    <t>Whi5GFP_2z2.tif</t>
  </si>
  <si>
    <t>Whi5GFP_3z2.tif</t>
  </si>
  <si>
    <t>Whi5GFP_1z1.tif</t>
  </si>
  <si>
    <t>Whi5GFP_1z2.tif</t>
  </si>
  <si>
    <t>Whi5GFP_1z3.tif</t>
  </si>
  <si>
    <t>Whi5GFP_2z3.tif</t>
  </si>
  <si>
    <r>
      <rPr>
        <b/>
        <u/>
        <sz val="11"/>
        <color theme="1"/>
        <rFont val="Calibri"/>
        <family val="2"/>
        <scheme val="minor"/>
      </rPr>
      <t xml:space="preserve">Notations: </t>
    </r>
    <r>
      <rPr>
        <sz val="11"/>
        <color theme="1"/>
        <rFont val="Calibri"/>
        <family val="2"/>
        <scheme val="minor"/>
      </rPr>
      <t>BG=autofluorescence (background); FP=fluorescent protein (GFPmut3); blobs=large autofluorescent regions, not relevant to this particular dataset;</t>
    </r>
  </si>
  <si>
    <r>
      <rPr>
        <b/>
        <u/>
        <sz val="11"/>
        <color theme="1"/>
        <rFont val="Calibri"/>
        <family val="2"/>
        <scheme val="minor"/>
      </rPr>
      <t>Definitions:</t>
    </r>
    <r>
      <rPr>
        <sz val="11"/>
        <color theme="1"/>
        <rFont val="Calibri"/>
        <family val="2"/>
        <scheme val="minor"/>
      </rPr>
      <t xml:space="preserve"> Veff=effective laser excitation volume;F=intensity; e=molecular brightness;n=number (of FP oligomers in excitation volume); </t>
    </r>
  </si>
  <si>
    <r>
      <rPr>
        <b/>
        <u/>
        <sz val="11"/>
        <color theme="1"/>
        <rFont val="Calibri"/>
        <family val="2"/>
        <scheme val="minor"/>
      </rPr>
      <t xml:space="preserve">Units: </t>
    </r>
    <r>
      <rPr>
        <sz val="11"/>
        <color theme="1"/>
        <rFont val="Calibri"/>
        <family val="2"/>
        <scheme val="minor"/>
      </rPr>
      <t>Areas are in pixels, Concentrations in n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##0.00;\-###0.00"/>
    <numFmt numFmtId="165" formatCode="###0.000;\-###0.000"/>
    <numFmt numFmtId="166" formatCode="###0.00000;\-###0.00000"/>
    <numFmt numFmtId="167" formatCode="###0.0;\-###0.0"/>
    <numFmt numFmtId="168" formatCode="0.0"/>
  </numFmts>
  <fonts count="3" x14ac:knownFonts="1">
    <font>
      <sz val="11"/>
      <color theme="1"/>
      <name val="Calibri"/>
      <family val="2"/>
      <scheme val="minor"/>
    </font>
    <font>
      <sz val="8.25"/>
      <name val="Microsoft Sans Serif"/>
      <family val="2"/>
    </font>
    <font>
      <b/>
      <u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rgb="FFA9C4E9"/>
        <bgColor rgb="FF000000"/>
      </patternFill>
    </fill>
    <fill>
      <patternFill patternType="solid">
        <fgColor rgb="FFE4ECF7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0" xfId="0" applyFont="1" applyFill="1" applyAlignment="1" applyProtection="1">
      <alignment horizontal="center" vertical="center"/>
      <protection locked="0"/>
    </xf>
    <xf numFmtId="49" fontId="1" fillId="0" borderId="0" xfId="0" applyNumberFormat="1" applyFont="1" applyAlignment="1">
      <alignment vertical="center"/>
    </xf>
    <xf numFmtId="164" fontId="1" fillId="0" borderId="0" xfId="0" applyNumberFormat="1" applyFont="1" applyAlignment="1">
      <alignment vertical="center"/>
    </xf>
    <xf numFmtId="165" fontId="1" fillId="0" borderId="0" xfId="0" applyNumberFormat="1" applyFont="1" applyAlignment="1">
      <alignment vertical="center"/>
    </xf>
    <xf numFmtId="166" fontId="1" fillId="0" borderId="0" xfId="0" applyNumberFormat="1" applyFont="1" applyAlignment="1">
      <alignment vertical="center"/>
    </xf>
    <xf numFmtId="167" fontId="1" fillId="0" borderId="0" xfId="0" applyNumberFormat="1" applyFont="1" applyAlignment="1">
      <alignment vertical="center"/>
    </xf>
    <xf numFmtId="0" fontId="1" fillId="0" borderId="0" xfId="0" applyFont="1" applyAlignment="1" applyProtection="1">
      <alignment vertical="top"/>
      <protection locked="0"/>
    </xf>
    <xf numFmtId="0" fontId="0" fillId="0" borderId="0" xfId="0" applyAlignment="1" applyProtection="1">
      <alignment vertical="top"/>
      <protection locked="0"/>
    </xf>
    <xf numFmtId="2" fontId="1" fillId="0" borderId="0" xfId="0" applyNumberFormat="1" applyFont="1" applyAlignment="1" applyProtection="1">
      <alignment vertical="top"/>
      <protection locked="0"/>
    </xf>
    <xf numFmtId="0" fontId="1" fillId="0" borderId="0" xfId="0" applyFont="1" applyAlignment="1" applyProtection="1">
      <alignment horizontal="center" vertical="center"/>
      <protection locked="0"/>
    </xf>
    <xf numFmtId="168" fontId="1" fillId="0" borderId="0" xfId="0" applyNumberFormat="1" applyFont="1" applyAlignment="1" applyProtection="1">
      <alignment vertical="top"/>
      <protection locked="0"/>
    </xf>
    <xf numFmtId="49" fontId="1" fillId="3" borderId="0" xfId="0" applyNumberFormat="1" applyFont="1" applyFill="1" applyAlignment="1" applyProtection="1">
      <alignment horizontal="center" vertical="center"/>
      <protection locked="0"/>
    </xf>
    <xf numFmtId="0" fontId="1" fillId="4" borderId="0" xfId="0" applyFont="1" applyFill="1" applyAlignment="1" applyProtection="1">
      <alignment horizontal="center" vertical="center"/>
      <protection locked="0"/>
    </xf>
    <xf numFmtId="0" fontId="1" fillId="0" borderId="0" xfId="0" applyFont="1" applyAlignment="1" applyProtection="1">
      <alignment horizontal="center" vertical="center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4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11" Type="http://schemas.openxmlformats.org/officeDocument/2006/relationships/calcChain" Target="calcChain.xml"/><Relationship Id="rId5" Type="http://schemas.openxmlformats.org/officeDocument/2006/relationships/externalLink" Target="externalLinks/externalLink2.xml"/><Relationship Id="rId10" Type="http://schemas.openxmlformats.org/officeDocument/2006/relationships/sharedStrings" Target="sharedStrings.xml"/><Relationship Id="rId4" Type="http://schemas.openxmlformats.org/officeDocument/2006/relationships/externalLink" Target="externalLinks/externalLink1.xml"/><Relationship Id="rId9" Type="http://schemas.openxmlformats.org/officeDocument/2006/relationships/styles" Target="styles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1696850393700832E-2"/>
          <c:y val="7.4548702245552628E-2"/>
          <c:w val="0.86861001749781275"/>
          <c:h val="0.7982250656167978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accent3"/>
              </a:solidFill>
            </c:spPr>
            <c:extLst>
              <c:ext xmlns:c16="http://schemas.microsoft.com/office/drawing/2014/chart" uri="{C3380CC4-5D6E-409C-BE32-E72D297353CC}">
                <c16:uniqueId val="{00000001-FB5D-48AB-B63F-EA4275784844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/>
              </a:solidFill>
            </c:spPr>
            <c:extLst>
              <c:ext xmlns:c16="http://schemas.microsoft.com/office/drawing/2014/chart" uri="{C3380CC4-5D6E-409C-BE32-E72D297353CC}">
                <c16:uniqueId val="{00000003-FB5D-48AB-B63F-EA4275784844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5-FB5D-48AB-B63F-EA4275784844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/>
              </a:solidFill>
            </c:spPr>
            <c:extLst>
              <c:ext xmlns:c16="http://schemas.microsoft.com/office/drawing/2014/chart" uri="{C3380CC4-5D6E-409C-BE32-E72D297353CC}">
                <c16:uniqueId val="{00000007-FB5D-48AB-B63F-EA4275784844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3"/>
              </a:solidFill>
            </c:spPr>
            <c:extLst>
              <c:ext xmlns:c16="http://schemas.microsoft.com/office/drawing/2014/chart" uri="{C3380CC4-5D6E-409C-BE32-E72D297353CC}">
                <c16:uniqueId val="{00000009-FB5D-48AB-B63F-EA4275784844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4"/>
              </a:solidFill>
            </c:spPr>
            <c:extLst>
              <c:ext xmlns:c16="http://schemas.microsoft.com/office/drawing/2014/chart" uri="{C3380CC4-5D6E-409C-BE32-E72D297353CC}">
                <c16:uniqueId val="{0000000B-FB5D-48AB-B63F-EA4275784844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2"/>
              </a:solidFill>
            </c:spPr>
            <c:extLst>
              <c:ext xmlns:c16="http://schemas.microsoft.com/office/drawing/2014/chart" uri="{C3380CC4-5D6E-409C-BE32-E72D297353CC}">
                <c16:uniqueId val="{0000000D-FB5D-48AB-B63F-EA4275784844}"/>
              </c:ext>
            </c:extLst>
          </c:dPt>
          <c:errBars>
            <c:errBarType val="both"/>
            <c:errValType val="cust"/>
            <c:noEndCap val="0"/>
            <c:plus>
              <c:numRef>
                <c:f>'[2]exp 1'!$AI$12:$AI$20</c:f>
                <c:numCache>
                  <c:formatCode>General</c:formatCode>
                  <c:ptCount val="9"/>
                  <c:pt idx="0">
                    <c:v>5.9477770996945289E-2</c:v>
                  </c:pt>
                  <c:pt idx="1">
                    <c:v>0.64182756710261013</c:v>
                  </c:pt>
                  <c:pt idx="2">
                    <c:v>7.5350886408387052E-2</c:v>
                  </c:pt>
                  <c:pt idx="3">
                    <c:v>1.9149084999095713</c:v>
                  </c:pt>
                  <c:pt idx="5">
                    <c:v>3.9150879167621944E-2</c:v>
                  </c:pt>
                  <c:pt idx="6">
                    <c:v>0.3641337800677637</c:v>
                  </c:pt>
                  <c:pt idx="7">
                    <c:v>0.11168600551701569</c:v>
                  </c:pt>
                  <c:pt idx="8">
                    <c:v>0.47396672228312697</c:v>
                  </c:pt>
                </c:numCache>
              </c:numRef>
            </c:plus>
            <c:minus>
              <c:numRef>
                <c:f>'[2]exp 1'!$AI$12:$AI$20</c:f>
                <c:numCache>
                  <c:formatCode>General</c:formatCode>
                  <c:ptCount val="9"/>
                  <c:pt idx="0">
                    <c:v>5.9477770996945289E-2</c:v>
                  </c:pt>
                  <c:pt idx="1">
                    <c:v>0.64182756710261013</c:v>
                  </c:pt>
                  <c:pt idx="2">
                    <c:v>7.5350886408387052E-2</c:v>
                  </c:pt>
                  <c:pt idx="3">
                    <c:v>1.9149084999095713</c:v>
                  </c:pt>
                  <c:pt idx="5">
                    <c:v>3.9150879167621944E-2</c:v>
                  </c:pt>
                  <c:pt idx="6">
                    <c:v>0.3641337800677637</c:v>
                  </c:pt>
                  <c:pt idx="7">
                    <c:v>0.11168600551701569</c:v>
                  </c:pt>
                  <c:pt idx="8">
                    <c:v>0.47396672228312697</c:v>
                  </c:pt>
                </c:numCache>
              </c:numRef>
            </c:minus>
          </c:errBars>
          <c:val>
            <c:numRef>
              <c:f>FigS4A!$AF$12:$AF$20</c:f>
              <c:numCache>
                <c:formatCode>0.0</c:formatCode>
                <c:ptCount val="9"/>
                <c:pt idx="0">
                  <c:v>0.60027618438950281</c:v>
                </c:pt>
                <c:pt idx="1">
                  <c:v>4.5997460483308457</c:v>
                </c:pt>
                <c:pt idx="2">
                  <c:v>0.75396865940605495</c:v>
                </c:pt>
                <c:pt idx="3">
                  <c:v>4.9674269178306885</c:v>
                </c:pt>
                <c:pt idx="5">
                  <c:v>0.64862002990224865</c:v>
                </c:pt>
                <c:pt idx="6">
                  <c:v>2.503776715963892</c:v>
                </c:pt>
                <c:pt idx="7">
                  <c:v>0.73505930684551213</c:v>
                </c:pt>
                <c:pt idx="8">
                  <c:v>2.30162962274192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FB5D-48AB-B63F-EA42757848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323418752"/>
        <c:axId val="288142080"/>
      </c:barChart>
      <c:catAx>
        <c:axId val="323418752"/>
        <c:scaling>
          <c:orientation val="minMax"/>
        </c:scaling>
        <c:delete val="1"/>
        <c:axPos val="b"/>
        <c:majorTickMark val="out"/>
        <c:minorTickMark val="none"/>
        <c:tickLblPos val="none"/>
        <c:crossAx val="288142080"/>
        <c:crosses val="autoZero"/>
        <c:auto val="1"/>
        <c:lblAlgn val="ctr"/>
        <c:lblOffset val="100"/>
        <c:noMultiLvlLbl val="0"/>
      </c:catAx>
      <c:valAx>
        <c:axId val="288142080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crossAx val="323418752"/>
        <c:crosses val="autoZero"/>
        <c:crossBetween val="between"/>
      </c:valAx>
      <c:spPr>
        <a:noFill/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igS4B_WT_Whi5GFP_gal!$C$8:$C$75</c:f>
              <c:numCache>
                <c:formatCode>General</c:formatCode>
                <c:ptCount val="68"/>
                <c:pt idx="0">
                  <c:v>603</c:v>
                </c:pt>
                <c:pt idx="1">
                  <c:v>440</c:v>
                </c:pt>
                <c:pt idx="2">
                  <c:v>566</c:v>
                </c:pt>
                <c:pt idx="3">
                  <c:v>480</c:v>
                </c:pt>
                <c:pt idx="4">
                  <c:v>412</c:v>
                </c:pt>
                <c:pt idx="5">
                  <c:v>323</c:v>
                </c:pt>
                <c:pt idx="6">
                  <c:v>590</c:v>
                </c:pt>
                <c:pt idx="7">
                  <c:v>322</c:v>
                </c:pt>
                <c:pt idx="8">
                  <c:v>561</c:v>
                </c:pt>
                <c:pt idx="9">
                  <c:v>412</c:v>
                </c:pt>
                <c:pt idx="10">
                  <c:v>436</c:v>
                </c:pt>
                <c:pt idx="11">
                  <c:v>399</c:v>
                </c:pt>
                <c:pt idx="12">
                  <c:v>638</c:v>
                </c:pt>
                <c:pt idx="13">
                  <c:v>398</c:v>
                </c:pt>
                <c:pt idx="14">
                  <c:v>658</c:v>
                </c:pt>
                <c:pt idx="15">
                  <c:v>414</c:v>
                </c:pt>
                <c:pt idx="16">
                  <c:v>623</c:v>
                </c:pt>
                <c:pt idx="17">
                  <c:v>542</c:v>
                </c:pt>
                <c:pt idx="18">
                  <c:v>326</c:v>
                </c:pt>
                <c:pt idx="19">
                  <c:v>472</c:v>
                </c:pt>
                <c:pt idx="20">
                  <c:v>534</c:v>
                </c:pt>
                <c:pt idx="21">
                  <c:v>561</c:v>
                </c:pt>
                <c:pt idx="22">
                  <c:v>619</c:v>
                </c:pt>
                <c:pt idx="23">
                  <c:v>688</c:v>
                </c:pt>
                <c:pt idx="24">
                  <c:v>893</c:v>
                </c:pt>
                <c:pt idx="25">
                  <c:v>904</c:v>
                </c:pt>
                <c:pt idx="26">
                  <c:v>792</c:v>
                </c:pt>
                <c:pt idx="27">
                  <c:v>463</c:v>
                </c:pt>
                <c:pt idx="28">
                  <c:v>848</c:v>
                </c:pt>
                <c:pt idx="29">
                  <c:v>495</c:v>
                </c:pt>
                <c:pt idx="30">
                  <c:v>677</c:v>
                </c:pt>
                <c:pt idx="31">
                  <c:v>468</c:v>
                </c:pt>
                <c:pt idx="32">
                  <c:v>603</c:v>
                </c:pt>
                <c:pt idx="33">
                  <c:v>829</c:v>
                </c:pt>
                <c:pt idx="34">
                  <c:v>710</c:v>
                </c:pt>
                <c:pt idx="35">
                  <c:v>682</c:v>
                </c:pt>
                <c:pt idx="36">
                  <c:v>979</c:v>
                </c:pt>
                <c:pt idx="37">
                  <c:v>690</c:v>
                </c:pt>
                <c:pt idx="38">
                  <c:v>622</c:v>
                </c:pt>
                <c:pt idx="39">
                  <c:v>631</c:v>
                </c:pt>
                <c:pt idx="40">
                  <c:v>387</c:v>
                </c:pt>
                <c:pt idx="41">
                  <c:v>500</c:v>
                </c:pt>
                <c:pt idx="42">
                  <c:v>766</c:v>
                </c:pt>
                <c:pt idx="43">
                  <c:v>1010</c:v>
                </c:pt>
                <c:pt idx="44">
                  <c:v>712</c:v>
                </c:pt>
                <c:pt idx="45">
                  <c:v>891</c:v>
                </c:pt>
                <c:pt idx="46">
                  <c:v>297</c:v>
                </c:pt>
                <c:pt idx="47">
                  <c:v>700</c:v>
                </c:pt>
                <c:pt idx="48">
                  <c:v>616</c:v>
                </c:pt>
                <c:pt idx="49">
                  <c:v>650</c:v>
                </c:pt>
                <c:pt idx="50">
                  <c:v>786</c:v>
                </c:pt>
                <c:pt idx="51">
                  <c:v>661</c:v>
                </c:pt>
                <c:pt idx="52">
                  <c:v>711</c:v>
                </c:pt>
                <c:pt idx="53">
                  <c:v>834</c:v>
                </c:pt>
                <c:pt idx="54">
                  <c:v>914</c:v>
                </c:pt>
                <c:pt idx="55">
                  <c:v>865</c:v>
                </c:pt>
                <c:pt idx="56">
                  <c:v>893</c:v>
                </c:pt>
                <c:pt idx="57">
                  <c:v>894</c:v>
                </c:pt>
                <c:pt idx="58">
                  <c:v>799</c:v>
                </c:pt>
                <c:pt idx="59">
                  <c:v>853</c:v>
                </c:pt>
                <c:pt idx="60">
                  <c:v>415</c:v>
                </c:pt>
                <c:pt idx="61">
                  <c:v>899</c:v>
                </c:pt>
                <c:pt idx="62">
                  <c:v>856</c:v>
                </c:pt>
                <c:pt idx="63">
                  <c:v>908</c:v>
                </c:pt>
                <c:pt idx="64">
                  <c:v>822</c:v>
                </c:pt>
                <c:pt idx="65">
                  <c:v>1144</c:v>
                </c:pt>
                <c:pt idx="66">
                  <c:v>406</c:v>
                </c:pt>
                <c:pt idx="67">
                  <c:v>463</c:v>
                </c:pt>
              </c:numCache>
            </c:numRef>
          </c:xVal>
          <c:yVal>
            <c:numRef>
              <c:f>FigS4B_WT_Whi5GFP_gal!$AF$8:$AF$75</c:f>
              <c:numCache>
                <c:formatCode>General</c:formatCode>
                <c:ptCount val="68"/>
                <c:pt idx="0">
                  <c:v>246.44469546357396</c:v>
                </c:pt>
                <c:pt idx="1">
                  <c:v>238.56631378494035</c:v>
                </c:pt>
                <c:pt idx="2">
                  <c:v>234.87269610330807</c:v>
                </c:pt>
                <c:pt idx="3">
                  <c:v>227.72685927498142</c:v>
                </c:pt>
                <c:pt idx="4">
                  <c:v>227.18782939666187</c:v>
                </c:pt>
                <c:pt idx="5">
                  <c:v>224.57135564513473</c:v>
                </c:pt>
                <c:pt idx="6">
                  <c:v>203.00615592593044</c:v>
                </c:pt>
                <c:pt idx="7">
                  <c:v>197.42918184427234</c:v>
                </c:pt>
                <c:pt idx="8">
                  <c:v>196.75886180499771</c:v>
                </c:pt>
                <c:pt idx="9">
                  <c:v>195.89766850851223</c:v>
                </c:pt>
                <c:pt idx="10">
                  <c:v>194.03720240264732</c:v>
                </c:pt>
                <c:pt idx="11">
                  <c:v>186.19401139808554</c:v>
                </c:pt>
                <c:pt idx="12">
                  <c:v>183.84850414131688</c:v>
                </c:pt>
                <c:pt idx="13">
                  <c:v>182.27042699824969</c:v>
                </c:pt>
                <c:pt idx="14">
                  <c:v>178.20281985137794</c:v>
                </c:pt>
                <c:pt idx="15">
                  <c:v>176.28111353256685</c:v>
                </c:pt>
                <c:pt idx="16">
                  <c:v>172.93636210825068</c:v>
                </c:pt>
                <c:pt idx="17">
                  <c:v>169.75290417337027</c:v>
                </c:pt>
                <c:pt idx="18">
                  <c:v>166.02357300790314</c:v>
                </c:pt>
                <c:pt idx="19">
                  <c:v>163.33481684415023</c:v>
                </c:pt>
                <c:pt idx="20">
                  <c:v>159.51643772649936</c:v>
                </c:pt>
                <c:pt idx="21">
                  <c:v>151.37947582852053</c:v>
                </c:pt>
                <c:pt idx="22">
                  <c:v>140.22517973883328</c:v>
                </c:pt>
                <c:pt idx="23">
                  <c:v>140.12457776058309</c:v>
                </c:pt>
                <c:pt idx="24">
                  <c:v>79.618472587817521</c:v>
                </c:pt>
                <c:pt idx="25">
                  <c:v>75.122865929821714</c:v>
                </c:pt>
                <c:pt idx="26">
                  <c:v>72.150384638784161</c:v>
                </c:pt>
                <c:pt idx="27">
                  <c:v>61.729931907728577</c:v>
                </c:pt>
                <c:pt idx="28">
                  <c:v>56.343676975322218</c:v>
                </c:pt>
                <c:pt idx="29">
                  <c:v>56.146308060082745</c:v>
                </c:pt>
                <c:pt idx="30">
                  <c:v>54.219697563926744</c:v>
                </c:pt>
                <c:pt idx="31">
                  <c:v>53.257894302599773</c:v>
                </c:pt>
                <c:pt idx="32">
                  <c:v>49.017345527805645</c:v>
                </c:pt>
                <c:pt idx="33">
                  <c:v>48.904787796266085</c:v>
                </c:pt>
                <c:pt idx="34">
                  <c:v>48.494509973385355</c:v>
                </c:pt>
                <c:pt idx="35">
                  <c:v>48.23868604828894</c:v>
                </c:pt>
                <c:pt idx="36">
                  <c:v>48.088730550676232</c:v>
                </c:pt>
                <c:pt idx="37">
                  <c:v>46.311857281218686</c:v>
                </c:pt>
                <c:pt idx="38">
                  <c:v>46.276657735671833</c:v>
                </c:pt>
                <c:pt idx="39">
                  <c:v>45.969960770201084</c:v>
                </c:pt>
                <c:pt idx="40">
                  <c:v>45.297097563068732</c:v>
                </c:pt>
                <c:pt idx="41">
                  <c:v>44.608233114254595</c:v>
                </c:pt>
                <c:pt idx="42">
                  <c:v>44.340774784989812</c:v>
                </c:pt>
                <c:pt idx="43">
                  <c:v>44.127949789688223</c:v>
                </c:pt>
                <c:pt idx="44">
                  <c:v>43.977654718723272</c:v>
                </c:pt>
                <c:pt idx="45">
                  <c:v>43.929225862199296</c:v>
                </c:pt>
                <c:pt idx="46">
                  <c:v>43.841393814621711</c:v>
                </c:pt>
                <c:pt idx="47">
                  <c:v>43.666981601279083</c:v>
                </c:pt>
                <c:pt idx="48">
                  <c:v>43.562311513582664</c:v>
                </c:pt>
                <c:pt idx="49">
                  <c:v>42.095673091892969</c:v>
                </c:pt>
                <c:pt idx="50">
                  <c:v>42.003855462148593</c:v>
                </c:pt>
                <c:pt idx="51">
                  <c:v>41.819123222010127</c:v>
                </c:pt>
                <c:pt idx="52">
                  <c:v>41.460849978127683</c:v>
                </c:pt>
                <c:pt idx="53">
                  <c:v>40.889073946364078</c:v>
                </c:pt>
                <c:pt idx="54">
                  <c:v>40.534145986525694</c:v>
                </c:pt>
                <c:pt idx="55">
                  <c:v>40.403724027594151</c:v>
                </c:pt>
                <c:pt idx="56">
                  <c:v>39.899238091353112</c:v>
                </c:pt>
                <c:pt idx="57">
                  <c:v>39.508974700857678</c:v>
                </c:pt>
                <c:pt idx="58">
                  <c:v>39.266697105039981</c:v>
                </c:pt>
                <c:pt idx="59">
                  <c:v>39.137599374886761</c:v>
                </c:pt>
                <c:pt idx="60">
                  <c:v>38.452848214451961</c:v>
                </c:pt>
                <c:pt idx="61">
                  <c:v>38.083854977030406</c:v>
                </c:pt>
                <c:pt idx="62">
                  <c:v>37.914704312684783</c:v>
                </c:pt>
                <c:pt idx="63">
                  <c:v>35.135077489438785</c:v>
                </c:pt>
                <c:pt idx="64">
                  <c:v>33.922471028863406</c:v>
                </c:pt>
                <c:pt idx="65">
                  <c:v>31.803440113396299</c:v>
                </c:pt>
                <c:pt idx="66">
                  <c:v>30.425571115525166</c:v>
                </c:pt>
                <c:pt idx="67">
                  <c:v>30.0034634718997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427-4849-9576-51413FE442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7139832"/>
        <c:axId val="567140816"/>
      </c:scatterChart>
      <c:valAx>
        <c:axId val="567139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567140816"/>
        <c:crosses val="autoZero"/>
        <c:crossBetween val="midCat"/>
      </c:valAx>
      <c:valAx>
        <c:axId val="567140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5671398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igS4B_GAL1NRS1_Whi5GFP_gal!$C$8:$C$96</c:f>
              <c:numCache>
                <c:formatCode>General</c:formatCode>
                <c:ptCount val="89"/>
                <c:pt idx="0">
                  <c:v>389</c:v>
                </c:pt>
                <c:pt idx="1">
                  <c:v>496</c:v>
                </c:pt>
                <c:pt idx="2">
                  <c:v>353</c:v>
                </c:pt>
                <c:pt idx="3">
                  <c:v>439</c:v>
                </c:pt>
                <c:pt idx="4">
                  <c:v>440</c:v>
                </c:pt>
                <c:pt idx="5">
                  <c:v>298</c:v>
                </c:pt>
                <c:pt idx="6">
                  <c:v>461</c:v>
                </c:pt>
                <c:pt idx="7">
                  <c:v>504</c:v>
                </c:pt>
                <c:pt idx="8">
                  <c:v>309</c:v>
                </c:pt>
                <c:pt idx="9">
                  <c:v>241</c:v>
                </c:pt>
                <c:pt idx="10">
                  <c:v>349</c:v>
                </c:pt>
                <c:pt idx="11">
                  <c:v>336</c:v>
                </c:pt>
                <c:pt idx="12">
                  <c:v>229</c:v>
                </c:pt>
                <c:pt idx="13">
                  <c:v>452</c:v>
                </c:pt>
                <c:pt idx="14">
                  <c:v>588</c:v>
                </c:pt>
                <c:pt idx="15">
                  <c:v>348</c:v>
                </c:pt>
                <c:pt idx="16">
                  <c:v>335</c:v>
                </c:pt>
                <c:pt idx="17">
                  <c:v>371</c:v>
                </c:pt>
                <c:pt idx="18">
                  <c:v>509</c:v>
                </c:pt>
                <c:pt idx="19">
                  <c:v>284</c:v>
                </c:pt>
                <c:pt idx="20">
                  <c:v>510</c:v>
                </c:pt>
                <c:pt idx="21">
                  <c:v>549</c:v>
                </c:pt>
                <c:pt idx="22">
                  <c:v>480</c:v>
                </c:pt>
                <c:pt idx="23">
                  <c:v>422</c:v>
                </c:pt>
                <c:pt idx="24">
                  <c:v>335</c:v>
                </c:pt>
                <c:pt idx="25">
                  <c:v>440</c:v>
                </c:pt>
                <c:pt idx="26">
                  <c:v>560</c:v>
                </c:pt>
                <c:pt idx="27">
                  <c:v>594</c:v>
                </c:pt>
                <c:pt idx="28">
                  <c:v>309</c:v>
                </c:pt>
                <c:pt idx="29">
                  <c:v>665</c:v>
                </c:pt>
                <c:pt idx="30">
                  <c:v>813</c:v>
                </c:pt>
                <c:pt idx="31">
                  <c:v>537</c:v>
                </c:pt>
                <c:pt idx="32">
                  <c:v>543</c:v>
                </c:pt>
                <c:pt idx="33">
                  <c:v>817</c:v>
                </c:pt>
                <c:pt idx="34">
                  <c:v>495</c:v>
                </c:pt>
                <c:pt idx="35">
                  <c:v>719</c:v>
                </c:pt>
                <c:pt idx="36">
                  <c:v>538</c:v>
                </c:pt>
                <c:pt idx="37">
                  <c:v>654</c:v>
                </c:pt>
                <c:pt idx="38">
                  <c:v>759</c:v>
                </c:pt>
                <c:pt idx="39">
                  <c:v>698</c:v>
                </c:pt>
                <c:pt idx="40">
                  <c:v>466</c:v>
                </c:pt>
                <c:pt idx="41">
                  <c:v>743</c:v>
                </c:pt>
                <c:pt idx="42">
                  <c:v>768</c:v>
                </c:pt>
                <c:pt idx="43">
                  <c:v>642</c:v>
                </c:pt>
                <c:pt idx="44">
                  <c:v>297</c:v>
                </c:pt>
                <c:pt idx="45">
                  <c:v>698</c:v>
                </c:pt>
                <c:pt idx="46">
                  <c:v>418</c:v>
                </c:pt>
                <c:pt idx="47">
                  <c:v>545</c:v>
                </c:pt>
                <c:pt idx="48">
                  <c:v>330</c:v>
                </c:pt>
                <c:pt idx="49">
                  <c:v>498</c:v>
                </c:pt>
                <c:pt idx="50">
                  <c:v>722</c:v>
                </c:pt>
                <c:pt idx="51">
                  <c:v>598</c:v>
                </c:pt>
                <c:pt idx="52">
                  <c:v>644</c:v>
                </c:pt>
                <c:pt idx="53">
                  <c:v>758</c:v>
                </c:pt>
                <c:pt idx="54">
                  <c:v>630</c:v>
                </c:pt>
                <c:pt idx="55">
                  <c:v>803</c:v>
                </c:pt>
                <c:pt idx="56">
                  <c:v>778</c:v>
                </c:pt>
                <c:pt idx="57">
                  <c:v>823</c:v>
                </c:pt>
                <c:pt idx="58">
                  <c:v>713</c:v>
                </c:pt>
                <c:pt idx="59">
                  <c:v>629</c:v>
                </c:pt>
                <c:pt idx="60">
                  <c:v>625</c:v>
                </c:pt>
                <c:pt idx="61">
                  <c:v>863</c:v>
                </c:pt>
                <c:pt idx="62">
                  <c:v>814</c:v>
                </c:pt>
                <c:pt idx="63">
                  <c:v>475</c:v>
                </c:pt>
                <c:pt idx="64">
                  <c:v>741</c:v>
                </c:pt>
                <c:pt idx="65">
                  <c:v>751</c:v>
                </c:pt>
                <c:pt idx="66">
                  <c:v>636</c:v>
                </c:pt>
                <c:pt idx="67">
                  <c:v>566</c:v>
                </c:pt>
                <c:pt idx="68">
                  <c:v>807</c:v>
                </c:pt>
                <c:pt idx="69">
                  <c:v>615</c:v>
                </c:pt>
                <c:pt idx="70">
                  <c:v>905</c:v>
                </c:pt>
                <c:pt idx="71">
                  <c:v>719</c:v>
                </c:pt>
                <c:pt idx="72">
                  <c:v>1445</c:v>
                </c:pt>
                <c:pt idx="73">
                  <c:v>847</c:v>
                </c:pt>
                <c:pt idx="74">
                  <c:v>643</c:v>
                </c:pt>
                <c:pt idx="75">
                  <c:v>742</c:v>
                </c:pt>
                <c:pt idx="76">
                  <c:v>667</c:v>
                </c:pt>
                <c:pt idx="77">
                  <c:v>479</c:v>
                </c:pt>
                <c:pt idx="78">
                  <c:v>344</c:v>
                </c:pt>
                <c:pt idx="79">
                  <c:v>653</c:v>
                </c:pt>
                <c:pt idx="80">
                  <c:v>621</c:v>
                </c:pt>
                <c:pt idx="81">
                  <c:v>450</c:v>
                </c:pt>
                <c:pt idx="82">
                  <c:v>799</c:v>
                </c:pt>
                <c:pt idx="83">
                  <c:v>858</c:v>
                </c:pt>
                <c:pt idx="84">
                  <c:v>930</c:v>
                </c:pt>
                <c:pt idx="85">
                  <c:v>667</c:v>
                </c:pt>
                <c:pt idx="86">
                  <c:v>912</c:v>
                </c:pt>
                <c:pt idx="87">
                  <c:v>478</c:v>
                </c:pt>
                <c:pt idx="88">
                  <c:v>656</c:v>
                </c:pt>
              </c:numCache>
            </c:numRef>
          </c:xVal>
          <c:yVal>
            <c:numRef>
              <c:f>FigS4B_GAL1NRS1_Whi5GFP_gal!$AF$8:$AF$96</c:f>
              <c:numCache>
                <c:formatCode>General</c:formatCode>
                <c:ptCount val="89"/>
                <c:pt idx="0">
                  <c:v>223.94445467977201</c:v>
                </c:pt>
                <c:pt idx="1">
                  <c:v>197.16794122859346</c:v>
                </c:pt>
                <c:pt idx="2">
                  <c:v>195.78441066325644</c:v>
                </c:pt>
                <c:pt idx="3">
                  <c:v>193.73114029271562</c:v>
                </c:pt>
                <c:pt idx="4">
                  <c:v>193.10082551843854</c:v>
                </c:pt>
                <c:pt idx="5">
                  <c:v>189.93206978741952</c:v>
                </c:pt>
                <c:pt idx="6">
                  <c:v>189.93083925503791</c:v>
                </c:pt>
                <c:pt idx="7">
                  <c:v>187.84504537514712</c:v>
                </c:pt>
                <c:pt idx="8">
                  <c:v>182.39899312128571</c:v>
                </c:pt>
                <c:pt idx="9">
                  <c:v>178.87237946282738</c:v>
                </c:pt>
                <c:pt idx="10">
                  <c:v>178.24412791055306</c:v>
                </c:pt>
                <c:pt idx="11">
                  <c:v>177.73546737180652</c:v>
                </c:pt>
                <c:pt idx="12">
                  <c:v>177.1726197408365</c:v>
                </c:pt>
                <c:pt idx="13">
                  <c:v>175.6162925673236</c:v>
                </c:pt>
                <c:pt idx="14">
                  <c:v>175.47095330780377</c:v>
                </c:pt>
                <c:pt idx="15">
                  <c:v>174.32038826052667</c:v>
                </c:pt>
                <c:pt idx="16">
                  <c:v>164.88060329842131</c:v>
                </c:pt>
                <c:pt idx="17">
                  <c:v>163.48590019228473</c:v>
                </c:pt>
                <c:pt idx="18">
                  <c:v>157.81374941922758</c:v>
                </c:pt>
                <c:pt idx="19">
                  <c:v>157.59778326175993</c:v>
                </c:pt>
                <c:pt idx="20">
                  <c:v>153.12370204552627</c:v>
                </c:pt>
                <c:pt idx="21">
                  <c:v>152.66381992051384</c:v>
                </c:pt>
                <c:pt idx="22">
                  <c:v>150.89967951854027</c:v>
                </c:pt>
                <c:pt idx="23">
                  <c:v>150.14862696250577</c:v>
                </c:pt>
                <c:pt idx="24">
                  <c:v>150.14004488529244</c:v>
                </c:pt>
                <c:pt idx="25">
                  <c:v>148.30966544777385</c:v>
                </c:pt>
                <c:pt idx="26">
                  <c:v>146.29479420557541</c:v>
                </c:pt>
                <c:pt idx="27">
                  <c:v>124.91299008802341</c:v>
                </c:pt>
                <c:pt idx="28">
                  <c:v>69.660342319438911</c:v>
                </c:pt>
                <c:pt idx="29">
                  <c:v>69.26335078431832</c:v>
                </c:pt>
                <c:pt idx="30">
                  <c:v>63.148819216806267</c:v>
                </c:pt>
                <c:pt idx="31">
                  <c:v>62.039732585886846</c:v>
                </c:pt>
                <c:pt idx="32">
                  <c:v>61.120185184773334</c:v>
                </c:pt>
                <c:pt idx="33">
                  <c:v>59.493725723510231</c:v>
                </c:pt>
                <c:pt idx="34">
                  <c:v>56.02879970875945</c:v>
                </c:pt>
                <c:pt idx="35">
                  <c:v>56.022874087961632</c:v>
                </c:pt>
                <c:pt idx="36">
                  <c:v>55.925399857587188</c:v>
                </c:pt>
                <c:pt idx="37">
                  <c:v>55.715194087127266</c:v>
                </c:pt>
                <c:pt idx="38">
                  <c:v>54.521856283718584</c:v>
                </c:pt>
                <c:pt idx="39">
                  <c:v>52.382527868227477</c:v>
                </c:pt>
                <c:pt idx="40">
                  <c:v>52.183373428633743</c:v>
                </c:pt>
                <c:pt idx="41">
                  <c:v>52.13484219356404</c:v>
                </c:pt>
                <c:pt idx="42">
                  <c:v>49.653524301492666</c:v>
                </c:pt>
                <c:pt idx="43">
                  <c:v>48.458013744387394</c:v>
                </c:pt>
                <c:pt idx="44">
                  <c:v>47.833756618206039</c:v>
                </c:pt>
                <c:pt idx="45">
                  <c:v>47.560046381857696</c:v>
                </c:pt>
                <c:pt idx="46">
                  <c:v>46.983224109020647</c:v>
                </c:pt>
                <c:pt idx="47">
                  <c:v>46.011911705468954</c:v>
                </c:pt>
                <c:pt idx="48">
                  <c:v>45.570192453647351</c:v>
                </c:pt>
                <c:pt idx="49">
                  <c:v>45.525857618043887</c:v>
                </c:pt>
                <c:pt idx="50">
                  <c:v>45.389186018941039</c:v>
                </c:pt>
                <c:pt idx="51">
                  <c:v>45.234620156291427</c:v>
                </c:pt>
                <c:pt idx="52">
                  <c:v>44.772759194730376</c:v>
                </c:pt>
                <c:pt idx="53">
                  <c:v>44.730815835080911</c:v>
                </c:pt>
                <c:pt idx="54">
                  <c:v>44.408289267022781</c:v>
                </c:pt>
                <c:pt idx="55">
                  <c:v>43.727432711827234</c:v>
                </c:pt>
                <c:pt idx="56">
                  <c:v>43.517179514215293</c:v>
                </c:pt>
                <c:pt idx="57">
                  <c:v>43.256206105568403</c:v>
                </c:pt>
                <c:pt idx="58">
                  <c:v>43.087233249035314</c:v>
                </c:pt>
                <c:pt idx="59">
                  <c:v>42.794929711161465</c:v>
                </c:pt>
                <c:pt idx="60">
                  <c:v>42.729528584793556</c:v>
                </c:pt>
                <c:pt idx="61">
                  <c:v>41.64993967304742</c:v>
                </c:pt>
                <c:pt idx="62">
                  <c:v>40.744097452236417</c:v>
                </c:pt>
                <c:pt idx="63">
                  <c:v>40.043823643859383</c:v>
                </c:pt>
                <c:pt idx="64">
                  <c:v>39.989324835348448</c:v>
                </c:pt>
                <c:pt idx="65">
                  <c:v>39.791963610953921</c:v>
                </c:pt>
                <c:pt idx="66">
                  <c:v>39.600006942060489</c:v>
                </c:pt>
                <c:pt idx="67">
                  <c:v>39.478890633202624</c:v>
                </c:pt>
                <c:pt idx="68">
                  <c:v>39.350159187444241</c:v>
                </c:pt>
                <c:pt idx="69">
                  <c:v>38.802190320758108</c:v>
                </c:pt>
                <c:pt idx="70">
                  <c:v>38.740230442101769</c:v>
                </c:pt>
                <c:pt idx="71">
                  <c:v>38.667253308396383</c:v>
                </c:pt>
                <c:pt idx="72">
                  <c:v>38.520374440443099</c:v>
                </c:pt>
                <c:pt idx="73">
                  <c:v>38.373381340764006</c:v>
                </c:pt>
                <c:pt idx="74">
                  <c:v>38.197935297426746</c:v>
                </c:pt>
                <c:pt idx="75">
                  <c:v>37.363118093808559</c:v>
                </c:pt>
                <c:pt idx="76">
                  <c:v>37.127482859358757</c:v>
                </c:pt>
                <c:pt idx="77">
                  <c:v>37.081946581959791</c:v>
                </c:pt>
                <c:pt idx="78">
                  <c:v>36.32496902983015</c:v>
                </c:pt>
                <c:pt idx="79">
                  <c:v>35.211328484085669</c:v>
                </c:pt>
                <c:pt idx="80">
                  <c:v>35.134109072733139</c:v>
                </c:pt>
                <c:pt idx="81">
                  <c:v>34.169260560369274</c:v>
                </c:pt>
                <c:pt idx="82">
                  <c:v>33.989098881768307</c:v>
                </c:pt>
                <c:pt idx="83">
                  <c:v>33.685414359080141</c:v>
                </c:pt>
                <c:pt idx="84">
                  <c:v>32.832165223198537</c:v>
                </c:pt>
                <c:pt idx="85">
                  <c:v>31.796514391990435</c:v>
                </c:pt>
                <c:pt idx="86">
                  <c:v>31.659976685413401</c:v>
                </c:pt>
                <c:pt idx="87">
                  <c:v>29.278049809217034</c:v>
                </c:pt>
                <c:pt idx="88">
                  <c:v>28.6557247750620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DF6-4FD7-94A6-D6431B3ECE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9102632"/>
        <c:axId val="739104928"/>
      </c:scatterChart>
      <c:valAx>
        <c:axId val="7391026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739104928"/>
        <c:crosses val="autoZero"/>
        <c:crossBetween val="midCat"/>
      </c:valAx>
      <c:valAx>
        <c:axId val="739104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7391026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685800</xdr:colOff>
      <xdr:row>24</xdr:row>
      <xdr:rowOff>114300</xdr:rowOff>
    </xdr:from>
    <xdr:to>
      <xdr:col>25</xdr:col>
      <xdr:colOff>171450</xdr:colOff>
      <xdr:row>39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5EBCF13-ACE8-4A39-A969-DC698517BC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746760</xdr:colOff>
      <xdr:row>8</xdr:row>
      <xdr:rowOff>80010</xdr:rowOff>
    </xdr:from>
    <xdr:to>
      <xdr:col>41</xdr:col>
      <xdr:colOff>563880</xdr:colOff>
      <xdr:row>23</xdr:row>
      <xdr:rowOff>800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36928E4-77E7-415D-8CF5-8B0D013D8C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6</xdr:col>
      <xdr:colOff>160020</xdr:colOff>
      <xdr:row>10</xdr:row>
      <xdr:rowOff>26670</xdr:rowOff>
    </xdr:from>
    <xdr:to>
      <xdr:col>43</xdr:col>
      <xdr:colOff>464820</xdr:colOff>
      <xdr:row>25</xdr:row>
      <xdr:rowOff>2667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1092AB7-6A7D-45FB-88B6-9701FD10C4C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YLR053CMYC%20chIP%20-%20%20Quantitation%20Ct%20Result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Whi5HA%20chIP%20-%20%20Quantitation%20Ct%20Result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orS4B_WT%20Whi5GFP%20data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orS4B_pGalNrs1%20Whi5GFP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 1"/>
    </sheetNames>
    <sheetDataSet>
      <sheetData sheetId="0">
        <row r="12">
          <cell r="AF12">
            <v>0.71322485279221359</v>
          </cell>
          <cell r="AI12">
            <v>3.4922689068378636E-2</v>
          </cell>
        </row>
        <row r="13">
          <cell r="AI13">
            <v>2.8036523552388001E-2</v>
          </cell>
        </row>
        <row r="14">
          <cell r="AI14">
            <v>1.3226552338802598E-2</v>
          </cell>
        </row>
        <row r="15">
          <cell r="AI15">
            <v>0.60387237128244586</v>
          </cell>
        </row>
        <row r="17">
          <cell r="AI17">
            <v>1.1569118116778188E-3</v>
          </cell>
        </row>
        <row r="18">
          <cell r="AI18">
            <v>4.077911696554825E-2</v>
          </cell>
        </row>
        <row r="19">
          <cell r="AI19">
            <v>9.0462772045618578E-4</v>
          </cell>
        </row>
        <row r="20">
          <cell r="AI20">
            <v>2.2314937640390387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 1"/>
    </sheetNames>
    <sheetDataSet>
      <sheetData sheetId="0">
        <row r="12">
          <cell r="AF12">
            <v>0.60027618438950281</v>
          </cell>
          <cell r="AI12">
            <v>5.9477770996945289E-2</v>
          </cell>
        </row>
        <row r="13">
          <cell r="AI13">
            <v>0.64182756710261013</v>
          </cell>
        </row>
        <row r="14">
          <cell r="AI14">
            <v>7.5350886408387052E-2</v>
          </cell>
        </row>
        <row r="15">
          <cell r="AI15">
            <v>1.9149084999095713</v>
          </cell>
        </row>
        <row r="17">
          <cell r="AI17">
            <v>3.9150879167621944E-2</v>
          </cell>
        </row>
        <row r="18">
          <cell r="AI18">
            <v>0.3641337800677637</v>
          </cell>
        </row>
        <row r="19">
          <cell r="AI19">
            <v>0.11168600551701569</v>
          </cell>
        </row>
        <row r="20">
          <cell r="AI20">
            <v>0.47396672228312697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</sheetNames>
    <sheetDataSet>
      <sheetData sheetId="0">
        <row r="4">
          <cell r="C4">
            <v>603</v>
          </cell>
          <cell r="AE4">
            <v>7.960223844168576E-3</v>
          </cell>
          <cell r="AF4">
            <v>246.44469546357396</v>
          </cell>
        </row>
        <row r="5">
          <cell r="C5">
            <v>440</v>
          </cell>
          <cell r="AE5">
            <v>7.960223844168576E-3</v>
          </cell>
          <cell r="AF5">
            <v>238.56631378494035</v>
          </cell>
        </row>
        <row r="6">
          <cell r="C6">
            <v>566</v>
          </cell>
          <cell r="AE6">
            <v>7.960223844168576E-3</v>
          </cell>
          <cell r="AF6">
            <v>234.87269610330807</v>
          </cell>
        </row>
        <row r="7">
          <cell r="C7">
            <v>480</v>
          </cell>
          <cell r="AE7">
            <v>7.960223844168576E-3</v>
          </cell>
          <cell r="AF7">
            <v>227.72685927498142</v>
          </cell>
        </row>
        <row r="8">
          <cell r="C8">
            <v>412</v>
          </cell>
          <cell r="AE8">
            <v>7.960223844168576E-3</v>
          </cell>
          <cell r="AF8">
            <v>227.18782939666187</v>
          </cell>
        </row>
        <row r="9">
          <cell r="C9">
            <v>323</v>
          </cell>
          <cell r="AE9">
            <v>7.960223844168576E-3</v>
          </cell>
          <cell r="AF9">
            <v>224.57135564513473</v>
          </cell>
        </row>
        <row r="10">
          <cell r="C10">
            <v>590</v>
          </cell>
          <cell r="AE10">
            <v>7.960223844168576E-3</v>
          </cell>
          <cell r="AF10">
            <v>203.00615592593044</v>
          </cell>
        </row>
        <row r="11">
          <cell r="C11">
            <v>322</v>
          </cell>
          <cell r="AE11">
            <v>7.960223844168576E-3</v>
          </cell>
          <cell r="AF11">
            <v>197.42918184427234</v>
          </cell>
        </row>
        <row r="12">
          <cell r="C12">
            <v>561</v>
          </cell>
          <cell r="AE12">
            <v>7.960223844168576E-3</v>
          </cell>
          <cell r="AF12">
            <v>196.75886180499771</v>
          </cell>
        </row>
        <row r="13">
          <cell r="C13">
            <v>412</v>
          </cell>
          <cell r="AE13">
            <v>7.960223844168576E-3</v>
          </cell>
          <cell r="AF13">
            <v>195.89766850851223</v>
          </cell>
        </row>
        <row r="14">
          <cell r="C14">
            <v>436</v>
          </cell>
          <cell r="AE14">
            <v>7.960223844168576E-3</v>
          </cell>
          <cell r="AF14">
            <v>194.03720240264732</v>
          </cell>
        </row>
        <row r="15">
          <cell r="C15">
            <v>399</v>
          </cell>
          <cell r="AE15">
            <v>7.960223844168576E-3</v>
          </cell>
          <cell r="AF15">
            <v>186.19401139808554</v>
          </cell>
        </row>
        <row r="16">
          <cell r="C16">
            <v>638</v>
          </cell>
          <cell r="AE16">
            <v>7.960223844168576E-3</v>
          </cell>
          <cell r="AF16">
            <v>183.84850414131688</v>
          </cell>
        </row>
        <row r="17">
          <cell r="C17">
            <v>398</v>
          </cell>
          <cell r="AE17">
            <v>7.960223844168576E-3</v>
          </cell>
          <cell r="AF17">
            <v>182.27042699824969</v>
          </cell>
        </row>
        <row r="18">
          <cell r="C18">
            <v>658</v>
          </cell>
          <cell r="AE18">
            <v>7.960223844168576E-3</v>
          </cell>
          <cell r="AF18">
            <v>178.20281985137794</v>
          </cell>
        </row>
        <row r="19">
          <cell r="C19">
            <v>414</v>
          </cell>
          <cell r="AE19">
            <v>7.960223844168576E-3</v>
          </cell>
          <cell r="AF19">
            <v>176.28111353256685</v>
          </cell>
        </row>
        <row r="20">
          <cell r="C20">
            <v>623</v>
          </cell>
          <cell r="AE20">
            <v>7.960223844168576E-3</v>
          </cell>
          <cell r="AF20">
            <v>172.93636210825068</v>
          </cell>
        </row>
        <row r="21">
          <cell r="C21">
            <v>542</v>
          </cell>
          <cell r="AE21">
            <v>7.960223844168576E-3</v>
          </cell>
          <cell r="AF21">
            <v>169.75290417337027</v>
          </cell>
        </row>
        <row r="22">
          <cell r="C22">
            <v>326</v>
          </cell>
          <cell r="AE22">
            <v>7.960223844168576E-3</v>
          </cell>
          <cell r="AF22">
            <v>166.02357300790314</v>
          </cell>
        </row>
        <row r="23">
          <cell r="C23">
            <v>472</v>
          </cell>
          <cell r="AE23">
            <v>7.960223844168576E-3</v>
          </cell>
          <cell r="AF23">
            <v>163.33481684415023</v>
          </cell>
        </row>
        <row r="24">
          <cell r="C24">
            <v>534</v>
          </cell>
          <cell r="AE24">
            <v>7.960223844168576E-3</v>
          </cell>
          <cell r="AF24">
            <v>159.51643772649936</v>
          </cell>
        </row>
        <row r="25">
          <cell r="C25">
            <v>561</v>
          </cell>
          <cell r="AE25">
            <v>7.960223844168576E-3</v>
          </cell>
          <cell r="AF25">
            <v>151.37947582852053</v>
          </cell>
        </row>
        <row r="26">
          <cell r="C26">
            <v>619</v>
          </cell>
          <cell r="AE26">
            <v>7.960223844168576E-3</v>
          </cell>
          <cell r="AF26">
            <v>140.22517973883328</v>
          </cell>
        </row>
        <row r="27">
          <cell r="C27">
            <v>688</v>
          </cell>
          <cell r="AE27">
            <v>7.960223844168576E-3</v>
          </cell>
          <cell r="AF27">
            <v>140.12457776058309</v>
          </cell>
        </row>
        <row r="28">
          <cell r="C28">
            <v>893</v>
          </cell>
          <cell r="AE28">
            <v>7.960223844168576E-3</v>
          </cell>
          <cell r="AF28">
            <v>79.618472587817521</v>
          </cell>
        </row>
        <row r="29">
          <cell r="C29">
            <v>904</v>
          </cell>
          <cell r="AE29">
            <v>7.960223844168576E-3</v>
          </cell>
          <cell r="AF29">
            <v>75.122865929821714</v>
          </cell>
        </row>
        <row r="30">
          <cell r="C30">
            <v>792</v>
          </cell>
          <cell r="AE30">
            <v>7.960223844168576E-3</v>
          </cell>
          <cell r="AF30">
            <v>72.150384638784161</v>
          </cell>
        </row>
        <row r="31">
          <cell r="C31">
            <v>463</v>
          </cell>
          <cell r="AE31">
            <v>7.960223844168576E-3</v>
          </cell>
          <cell r="AF31">
            <v>61.729931907728577</v>
          </cell>
        </row>
        <row r="32">
          <cell r="C32">
            <v>848</v>
          </cell>
          <cell r="AE32">
            <v>7.960223844168576E-3</v>
          </cell>
          <cell r="AF32">
            <v>56.343676975322218</v>
          </cell>
        </row>
        <row r="33">
          <cell r="C33">
            <v>495</v>
          </cell>
          <cell r="AE33">
            <v>7.960223844168576E-3</v>
          </cell>
          <cell r="AF33">
            <v>56.146308060082745</v>
          </cell>
        </row>
        <row r="34">
          <cell r="C34">
            <v>677</v>
          </cell>
          <cell r="AE34">
            <v>7.960223844168576E-3</v>
          </cell>
          <cell r="AF34">
            <v>54.219697563926744</v>
          </cell>
        </row>
        <row r="35">
          <cell r="C35">
            <v>468</v>
          </cell>
          <cell r="AE35">
            <v>7.960223844168576E-3</v>
          </cell>
          <cell r="AF35">
            <v>53.257894302599773</v>
          </cell>
        </row>
        <row r="36">
          <cell r="C36">
            <v>603</v>
          </cell>
          <cell r="AE36">
            <v>7.960223844168576E-3</v>
          </cell>
          <cell r="AF36">
            <v>49.017345527805645</v>
          </cell>
        </row>
        <row r="37">
          <cell r="C37">
            <v>829</v>
          </cell>
          <cell r="AE37">
            <v>7.960223844168576E-3</v>
          </cell>
          <cell r="AF37">
            <v>48.904787796266085</v>
          </cell>
        </row>
        <row r="38">
          <cell r="C38">
            <v>710</v>
          </cell>
          <cell r="AE38">
            <v>7.960223844168576E-3</v>
          </cell>
          <cell r="AF38">
            <v>48.494509973385355</v>
          </cell>
        </row>
        <row r="39">
          <cell r="C39">
            <v>682</v>
          </cell>
          <cell r="AE39">
            <v>7.960223844168576E-3</v>
          </cell>
          <cell r="AF39">
            <v>48.23868604828894</v>
          </cell>
        </row>
        <row r="40">
          <cell r="C40">
            <v>979</v>
          </cell>
          <cell r="AE40">
            <v>7.960223844168576E-3</v>
          </cell>
          <cell r="AF40">
            <v>48.088730550676232</v>
          </cell>
        </row>
        <row r="41">
          <cell r="C41">
            <v>690</v>
          </cell>
          <cell r="AE41">
            <v>7.960223844168576E-3</v>
          </cell>
          <cell r="AF41">
            <v>46.311857281218686</v>
          </cell>
        </row>
        <row r="42">
          <cell r="C42">
            <v>622</v>
          </cell>
          <cell r="AE42">
            <v>7.960223844168576E-3</v>
          </cell>
          <cell r="AF42">
            <v>46.276657735671833</v>
          </cell>
        </row>
        <row r="43">
          <cell r="C43">
            <v>631</v>
          </cell>
          <cell r="AE43">
            <v>7.960223844168576E-3</v>
          </cell>
          <cell r="AF43">
            <v>45.969960770201084</v>
          </cell>
        </row>
        <row r="44">
          <cell r="C44">
            <v>387</v>
          </cell>
          <cell r="AE44">
            <v>7.960223844168576E-3</v>
          </cell>
          <cell r="AF44">
            <v>45.297097563068732</v>
          </cell>
        </row>
        <row r="45">
          <cell r="C45">
            <v>500</v>
          </cell>
          <cell r="AE45">
            <v>7.960223844168576E-3</v>
          </cell>
          <cell r="AF45">
            <v>44.608233114254595</v>
          </cell>
        </row>
        <row r="46">
          <cell r="C46">
            <v>766</v>
          </cell>
          <cell r="AE46">
            <v>7.960223844168576E-3</v>
          </cell>
          <cell r="AF46">
            <v>44.340774784989812</v>
          </cell>
        </row>
        <row r="47">
          <cell r="C47">
            <v>1010</v>
          </cell>
          <cell r="AE47">
            <v>7.960223844168576E-3</v>
          </cell>
          <cell r="AF47">
            <v>44.127949789688223</v>
          </cell>
        </row>
        <row r="48">
          <cell r="C48">
            <v>712</v>
          </cell>
          <cell r="AE48">
            <v>7.960223844168576E-3</v>
          </cell>
          <cell r="AF48">
            <v>43.977654718723272</v>
          </cell>
        </row>
        <row r="49">
          <cell r="C49">
            <v>891</v>
          </cell>
          <cell r="AE49">
            <v>7.960223844168576E-3</v>
          </cell>
          <cell r="AF49">
            <v>43.929225862199296</v>
          </cell>
        </row>
        <row r="50">
          <cell r="C50">
            <v>297</v>
          </cell>
          <cell r="AE50">
            <v>7.960223844168576E-3</v>
          </cell>
          <cell r="AF50">
            <v>43.841393814621711</v>
          </cell>
        </row>
        <row r="51">
          <cell r="C51">
            <v>700</v>
          </cell>
          <cell r="AE51">
            <v>7.960223844168576E-3</v>
          </cell>
          <cell r="AF51">
            <v>43.666981601279083</v>
          </cell>
        </row>
        <row r="52">
          <cell r="C52">
            <v>616</v>
          </cell>
          <cell r="AE52">
            <v>7.960223844168576E-3</v>
          </cell>
          <cell r="AF52">
            <v>43.562311513582664</v>
          </cell>
        </row>
        <row r="53">
          <cell r="C53">
            <v>650</v>
          </cell>
          <cell r="AE53">
            <v>7.960223844168576E-3</v>
          </cell>
          <cell r="AF53">
            <v>42.095673091892969</v>
          </cell>
        </row>
        <row r="54">
          <cell r="C54">
            <v>786</v>
          </cell>
          <cell r="AE54">
            <v>7.960223844168576E-3</v>
          </cell>
          <cell r="AF54">
            <v>42.003855462148593</v>
          </cell>
        </row>
        <row r="55">
          <cell r="C55">
            <v>661</v>
          </cell>
          <cell r="AE55">
            <v>7.960223844168576E-3</v>
          </cell>
          <cell r="AF55">
            <v>41.819123222010127</v>
          </cell>
        </row>
        <row r="56">
          <cell r="C56">
            <v>711</v>
          </cell>
          <cell r="AE56">
            <v>7.960223844168576E-3</v>
          </cell>
          <cell r="AF56">
            <v>41.460849978127683</v>
          </cell>
        </row>
        <row r="57">
          <cell r="C57">
            <v>834</v>
          </cell>
          <cell r="AE57">
            <v>7.960223844168576E-3</v>
          </cell>
          <cell r="AF57">
            <v>40.889073946364078</v>
          </cell>
        </row>
        <row r="58">
          <cell r="C58">
            <v>914</v>
          </cell>
          <cell r="AE58">
            <v>7.960223844168576E-3</v>
          </cell>
          <cell r="AF58">
            <v>40.534145986525694</v>
          </cell>
        </row>
        <row r="59">
          <cell r="C59">
            <v>865</v>
          </cell>
          <cell r="AE59">
            <v>7.960223844168576E-3</v>
          </cell>
          <cell r="AF59">
            <v>40.403724027594151</v>
          </cell>
        </row>
        <row r="60">
          <cell r="C60">
            <v>893</v>
          </cell>
          <cell r="AE60">
            <v>7.960223844168576E-3</v>
          </cell>
          <cell r="AF60">
            <v>39.899238091353112</v>
          </cell>
        </row>
        <row r="61">
          <cell r="C61">
            <v>894</v>
          </cell>
          <cell r="AE61">
            <v>7.960223844168576E-3</v>
          </cell>
          <cell r="AF61">
            <v>39.508974700857678</v>
          </cell>
        </row>
        <row r="62">
          <cell r="C62">
            <v>799</v>
          </cell>
          <cell r="AE62">
            <v>7.960223844168576E-3</v>
          </cell>
          <cell r="AF62">
            <v>39.266697105039981</v>
          </cell>
        </row>
        <row r="63">
          <cell r="C63">
            <v>853</v>
          </cell>
          <cell r="AE63">
            <v>7.960223844168576E-3</v>
          </cell>
          <cell r="AF63">
            <v>39.137599374886761</v>
          </cell>
        </row>
        <row r="64">
          <cell r="C64">
            <v>415</v>
          </cell>
          <cell r="AE64">
            <v>7.960223844168576E-3</v>
          </cell>
          <cell r="AF64">
            <v>38.452848214451961</v>
          </cell>
        </row>
        <row r="65">
          <cell r="C65">
            <v>899</v>
          </cell>
          <cell r="AE65">
            <v>7.960223844168576E-3</v>
          </cell>
          <cell r="AF65">
            <v>38.083854977030406</v>
          </cell>
        </row>
        <row r="66">
          <cell r="C66">
            <v>856</v>
          </cell>
          <cell r="AE66">
            <v>7.960223844168576E-3</v>
          </cell>
          <cell r="AF66">
            <v>37.914704312684783</v>
          </cell>
        </row>
        <row r="67">
          <cell r="C67">
            <v>908</v>
          </cell>
          <cell r="AE67">
            <v>7.960223844168576E-3</v>
          </cell>
          <cell r="AF67">
            <v>35.135077489438785</v>
          </cell>
        </row>
        <row r="68">
          <cell r="C68">
            <v>822</v>
          </cell>
          <cell r="AE68">
            <v>7.960223844168576E-3</v>
          </cell>
          <cell r="AF68">
            <v>33.922471028863406</v>
          </cell>
        </row>
        <row r="69">
          <cell r="C69">
            <v>1144</v>
          </cell>
          <cell r="AE69">
            <v>7.960223844168576E-3</v>
          </cell>
          <cell r="AF69">
            <v>31.803440113396299</v>
          </cell>
        </row>
        <row r="70">
          <cell r="C70">
            <v>406</v>
          </cell>
          <cell r="AE70">
            <v>7.960223844168576E-3</v>
          </cell>
          <cell r="AF70">
            <v>30.425571115525166</v>
          </cell>
        </row>
        <row r="71">
          <cell r="C71">
            <v>463</v>
          </cell>
          <cell r="AE71">
            <v>7.960223844168576E-3</v>
          </cell>
          <cell r="AF71">
            <v>30.003463471899799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</sheetNames>
    <sheetDataSet>
      <sheetData sheetId="0">
        <row r="4">
          <cell r="C4">
            <v>389</v>
          </cell>
          <cell r="AE4">
            <v>8.3671136531926239E-3</v>
          </cell>
          <cell r="AF4">
            <v>223.94445467977201</v>
          </cell>
        </row>
        <row r="5">
          <cell r="C5">
            <v>496</v>
          </cell>
          <cell r="AE5">
            <v>8.3671136531926239E-3</v>
          </cell>
          <cell r="AF5">
            <v>197.16794122859346</v>
          </cell>
        </row>
        <row r="6">
          <cell r="C6">
            <v>353</v>
          </cell>
          <cell r="AE6">
            <v>8.3671136531926239E-3</v>
          </cell>
          <cell r="AF6">
            <v>195.78441066325644</v>
          </cell>
        </row>
        <row r="7">
          <cell r="C7">
            <v>439</v>
          </cell>
          <cell r="AE7">
            <v>8.3671136531926239E-3</v>
          </cell>
          <cell r="AF7">
            <v>193.73114029271562</v>
          </cell>
        </row>
        <row r="8">
          <cell r="C8">
            <v>440</v>
          </cell>
          <cell r="AE8">
            <v>8.3671136531926239E-3</v>
          </cell>
          <cell r="AF8">
            <v>193.10082551843854</v>
          </cell>
        </row>
        <row r="9">
          <cell r="C9">
            <v>298</v>
          </cell>
          <cell r="AE9">
            <v>8.3671136531926239E-3</v>
          </cell>
          <cell r="AF9">
            <v>189.93206978741952</v>
          </cell>
        </row>
        <row r="10">
          <cell r="C10">
            <v>461</v>
          </cell>
          <cell r="AE10">
            <v>8.3671136531926239E-3</v>
          </cell>
          <cell r="AF10">
            <v>189.93083925503791</v>
          </cell>
        </row>
        <row r="11">
          <cell r="C11">
            <v>504</v>
          </cell>
          <cell r="AE11">
            <v>8.3671136531926239E-3</v>
          </cell>
          <cell r="AF11">
            <v>187.84504537514712</v>
          </cell>
        </row>
        <row r="12">
          <cell r="C12">
            <v>309</v>
          </cell>
          <cell r="AE12">
            <v>8.3671136531926239E-3</v>
          </cell>
          <cell r="AF12">
            <v>182.39899312128571</v>
          </cell>
        </row>
        <row r="13">
          <cell r="C13">
            <v>241</v>
          </cell>
          <cell r="AE13">
            <v>8.3671136531926239E-3</v>
          </cell>
          <cell r="AF13">
            <v>178.87237946282738</v>
          </cell>
        </row>
        <row r="14">
          <cell r="C14">
            <v>349</v>
          </cell>
          <cell r="AE14">
            <v>8.3671136531926239E-3</v>
          </cell>
          <cell r="AF14">
            <v>178.24412791055306</v>
          </cell>
        </row>
        <row r="15">
          <cell r="C15">
            <v>336</v>
          </cell>
          <cell r="AE15">
            <v>8.3671136531926239E-3</v>
          </cell>
          <cell r="AF15">
            <v>177.73546737180652</v>
          </cell>
        </row>
        <row r="16">
          <cell r="C16">
            <v>229</v>
          </cell>
          <cell r="AE16">
            <v>8.3671136531926239E-3</v>
          </cell>
          <cell r="AF16">
            <v>177.1726197408365</v>
          </cell>
        </row>
        <row r="17">
          <cell r="C17">
            <v>452</v>
          </cell>
          <cell r="AE17">
            <v>8.3671136531926239E-3</v>
          </cell>
          <cell r="AF17">
            <v>175.6162925673236</v>
          </cell>
        </row>
        <row r="18">
          <cell r="C18">
            <v>588</v>
          </cell>
          <cell r="AE18">
            <v>8.3671136531926239E-3</v>
          </cell>
          <cell r="AF18">
            <v>175.47095330780377</v>
          </cell>
        </row>
        <row r="19">
          <cell r="C19">
            <v>348</v>
          </cell>
          <cell r="AE19">
            <v>8.3671136531926239E-3</v>
          </cell>
          <cell r="AF19">
            <v>174.32038826052667</v>
          </cell>
        </row>
        <row r="20">
          <cell r="C20">
            <v>335</v>
          </cell>
          <cell r="AE20">
            <v>8.3671136531926239E-3</v>
          </cell>
          <cell r="AF20">
            <v>164.88060329842131</v>
          </cell>
        </row>
        <row r="21">
          <cell r="C21">
            <v>371</v>
          </cell>
          <cell r="AE21">
            <v>8.3671136531926239E-3</v>
          </cell>
          <cell r="AF21">
            <v>163.48590019228473</v>
          </cell>
        </row>
        <row r="22">
          <cell r="C22">
            <v>509</v>
          </cell>
          <cell r="AE22">
            <v>8.3671136531926239E-3</v>
          </cell>
          <cell r="AF22">
            <v>157.81374941922758</v>
          </cell>
        </row>
        <row r="23">
          <cell r="C23">
            <v>284</v>
          </cell>
          <cell r="AE23">
            <v>8.3671136531926239E-3</v>
          </cell>
          <cell r="AF23">
            <v>157.59778326175993</v>
          </cell>
        </row>
        <row r="24">
          <cell r="C24">
            <v>510</v>
          </cell>
          <cell r="AE24">
            <v>8.3671136531926239E-3</v>
          </cell>
          <cell r="AF24">
            <v>153.12370204552627</v>
          </cell>
        </row>
        <row r="25">
          <cell r="C25">
            <v>549</v>
          </cell>
          <cell r="AE25">
            <v>8.3671136531926239E-3</v>
          </cell>
          <cell r="AF25">
            <v>152.66381992051384</v>
          </cell>
        </row>
        <row r="26">
          <cell r="C26">
            <v>480</v>
          </cell>
          <cell r="AE26">
            <v>8.3671136531926239E-3</v>
          </cell>
          <cell r="AF26">
            <v>150.89967951854027</v>
          </cell>
        </row>
        <row r="27">
          <cell r="C27">
            <v>422</v>
          </cell>
          <cell r="AE27">
            <v>8.3671136531926239E-3</v>
          </cell>
          <cell r="AF27">
            <v>150.14862696250577</v>
          </cell>
        </row>
        <row r="28">
          <cell r="C28">
            <v>335</v>
          </cell>
          <cell r="AE28">
            <v>8.3671136531926239E-3</v>
          </cell>
          <cell r="AF28">
            <v>150.14004488529244</v>
          </cell>
        </row>
        <row r="29">
          <cell r="C29">
            <v>440</v>
          </cell>
          <cell r="AE29">
            <v>8.3671136531926239E-3</v>
          </cell>
          <cell r="AF29">
            <v>148.30966544777385</v>
          </cell>
        </row>
        <row r="30">
          <cell r="C30">
            <v>560</v>
          </cell>
          <cell r="AE30">
            <v>8.3671136531926239E-3</v>
          </cell>
          <cell r="AF30">
            <v>146.29479420557541</v>
          </cell>
        </row>
        <row r="31">
          <cell r="C31">
            <v>594</v>
          </cell>
          <cell r="AE31">
            <v>8.3671136531926239E-3</v>
          </cell>
          <cell r="AF31">
            <v>124.91299008802341</v>
          </cell>
        </row>
        <row r="32">
          <cell r="C32">
            <v>309</v>
          </cell>
          <cell r="AE32">
            <v>8.3671136531926239E-3</v>
          </cell>
          <cell r="AF32">
            <v>69.660342319438911</v>
          </cell>
        </row>
        <row r="33">
          <cell r="C33">
            <v>665</v>
          </cell>
          <cell r="AE33">
            <v>8.3671136531926239E-3</v>
          </cell>
          <cell r="AF33">
            <v>69.26335078431832</v>
          </cell>
        </row>
        <row r="34">
          <cell r="C34">
            <v>813</v>
          </cell>
          <cell r="AE34">
            <v>8.3671136531926239E-3</v>
          </cell>
          <cell r="AF34">
            <v>63.148819216806267</v>
          </cell>
        </row>
        <row r="35">
          <cell r="C35">
            <v>537</v>
          </cell>
          <cell r="AE35">
            <v>8.3671136531926239E-3</v>
          </cell>
          <cell r="AF35">
            <v>62.039732585886846</v>
          </cell>
        </row>
        <row r="36">
          <cell r="C36">
            <v>543</v>
          </cell>
          <cell r="AE36">
            <v>8.3671136531926239E-3</v>
          </cell>
          <cell r="AF36">
            <v>61.120185184773334</v>
          </cell>
        </row>
        <row r="37">
          <cell r="C37">
            <v>817</v>
          </cell>
          <cell r="AE37">
            <v>8.3671136531926239E-3</v>
          </cell>
          <cell r="AF37">
            <v>59.493725723510231</v>
          </cell>
        </row>
        <row r="38">
          <cell r="C38">
            <v>495</v>
          </cell>
          <cell r="AE38">
            <v>8.3671136531926239E-3</v>
          </cell>
          <cell r="AF38">
            <v>56.02879970875945</v>
          </cell>
        </row>
        <row r="39">
          <cell r="C39">
            <v>719</v>
          </cell>
          <cell r="AE39">
            <v>8.3671136531926239E-3</v>
          </cell>
          <cell r="AF39">
            <v>56.022874087961632</v>
          </cell>
        </row>
        <row r="40">
          <cell r="C40">
            <v>538</v>
          </cell>
          <cell r="AE40">
            <v>8.3671136531926239E-3</v>
          </cell>
          <cell r="AF40">
            <v>55.925399857587188</v>
          </cell>
        </row>
        <row r="41">
          <cell r="C41">
            <v>654</v>
          </cell>
          <cell r="AE41">
            <v>8.3671136531926239E-3</v>
          </cell>
          <cell r="AF41">
            <v>55.715194087127266</v>
          </cell>
        </row>
        <row r="42">
          <cell r="C42">
            <v>759</v>
          </cell>
          <cell r="AE42">
            <v>8.3671136531926239E-3</v>
          </cell>
          <cell r="AF42">
            <v>54.521856283718584</v>
          </cell>
        </row>
        <row r="43">
          <cell r="C43">
            <v>698</v>
          </cell>
          <cell r="AE43">
            <v>8.3671136531926239E-3</v>
          </cell>
          <cell r="AF43">
            <v>52.382527868227477</v>
          </cell>
        </row>
        <row r="44">
          <cell r="C44">
            <v>466</v>
          </cell>
          <cell r="AE44">
            <v>8.3671136531926239E-3</v>
          </cell>
          <cell r="AF44">
            <v>52.183373428633743</v>
          </cell>
        </row>
        <row r="45">
          <cell r="C45">
            <v>743</v>
          </cell>
          <cell r="AE45">
            <v>8.3671136531926239E-3</v>
          </cell>
          <cell r="AF45">
            <v>52.13484219356404</v>
          </cell>
        </row>
        <row r="46">
          <cell r="C46">
            <v>768</v>
          </cell>
          <cell r="AE46">
            <v>8.3671136531926239E-3</v>
          </cell>
          <cell r="AF46">
            <v>49.653524301492666</v>
          </cell>
        </row>
        <row r="47">
          <cell r="C47">
            <v>642</v>
          </cell>
          <cell r="AE47">
            <v>8.3671136531926239E-3</v>
          </cell>
          <cell r="AF47">
            <v>48.458013744387394</v>
          </cell>
        </row>
        <row r="48">
          <cell r="C48">
            <v>297</v>
          </cell>
          <cell r="AE48">
            <v>8.3671136531926239E-3</v>
          </cell>
          <cell r="AF48">
            <v>47.833756618206039</v>
          </cell>
        </row>
        <row r="49">
          <cell r="C49">
            <v>698</v>
          </cell>
          <cell r="AE49">
            <v>8.3671136531926239E-3</v>
          </cell>
          <cell r="AF49">
            <v>47.560046381857696</v>
          </cell>
        </row>
        <row r="50">
          <cell r="C50">
            <v>418</v>
          </cell>
          <cell r="AE50">
            <v>8.3671136531926239E-3</v>
          </cell>
          <cell r="AF50">
            <v>46.983224109020647</v>
          </cell>
        </row>
        <row r="51">
          <cell r="C51">
            <v>545</v>
          </cell>
          <cell r="AE51">
            <v>8.3671136531926239E-3</v>
          </cell>
          <cell r="AF51">
            <v>46.011911705468954</v>
          </cell>
        </row>
        <row r="52">
          <cell r="C52">
            <v>330</v>
          </cell>
          <cell r="AE52">
            <v>8.3671136531926239E-3</v>
          </cell>
          <cell r="AF52">
            <v>45.570192453647351</v>
          </cell>
        </row>
        <row r="53">
          <cell r="C53">
            <v>498</v>
          </cell>
          <cell r="AE53">
            <v>8.3671136531926239E-3</v>
          </cell>
          <cell r="AF53">
            <v>45.525857618043887</v>
          </cell>
        </row>
        <row r="54">
          <cell r="C54">
            <v>722</v>
          </cell>
          <cell r="AE54">
            <v>8.3671136531926239E-3</v>
          </cell>
          <cell r="AF54">
            <v>45.389186018941039</v>
          </cell>
        </row>
        <row r="55">
          <cell r="C55">
            <v>598</v>
          </cell>
          <cell r="AE55">
            <v>8.3671136531926239E-3</v>
          </cell>
          <cell r="AF55">
            <v>45.234620156291427</v>
          </cell>
        </row>
        <row r="56">
          <cell r="C56">
            <v>644</v>
          </cell>
          <cell r="AE56">
            <v>8.3671136531926239E-3</v>
          </cell>
          <cell r="AF56">
            <v>44.772759194730376</v>
          </cell>
        </row>
        <row r="57">
          <cell r="C57">
            <v>758</v>
          </cell>
          <cell r="AE57">
            <v>8.3671136531926239E-3</v>
          </cell>
          <cell r="AF57">
            <v>44.730815835080911</v>
          </cell>
        </row>
        <row r="58">
          <cell r="C58">
            <v>630</v>
          </cell>
          <cell r="AE58">
            <v>8.3671136531926239E-3</v>
          </cell>
          <cell r="AF58">
            <v>44.408289267022781</v>
          </cell>
        </row>
        <row r="59">
          <cell r="C59">
            <v>803</v>
          </cell>
          <cell r="AE59">
            <v>8.3671136531926239E-3</v>
          </cell>
          <cell r="AF59">
            <v>43.727432711827234</v>
          </cell>
        </row>
        <row r="60">
          <cell r="C60">
            <v>778</v>
          </cell>
          <cell r="AE60">
            <v>8.3671136531926239E-3</v>
          </cell>
          <cell r="AF60">
            <v>43.517179514215293</v>
          </cell>
        </row>
        <row r="61">
          <cell r="C61">
            <v>823</v>
          </cell>
          <cell r="AE61">
            <v>8.3671136531926239E-3</v>
          </cell>
          <cell r="AF61">
            <v>43.256206105568403</v>
          </cell>
        </row>
        <row r="62">
          <cell r="C62">
            <v>713</v>
          </cell>
          <cell r="AE62">
            <v>8.3671136531926239E-3</v>
          </cell>
          <cell r="AF62">
            <v>43.087233249035314</v>
          </cell>
        </row>
        <row r="63">
          <cell r="C63">
            <v>629</v>
          </cell>
          <cell r="AE63">
            <v>8.3671136531926239E-3</v>
          </cell>
          <cell r="AF63">
            <v>42.794929711161465</v>
          </cell>
        </row>
        <row r="64">
          <cell r="C64">
            <v>625</v>
          </cell>
          <cell r="AE64">
            <v>8.3671136531926239E-3</v>
          </cell>
          <cell r="AF64">
            <v>42.729528584793556</v>
          </cell>
        </row>
        <row r="65">
          <cell r="C65">
            <v>863</v>
          </cell>
          <cell r="AE65">
            <v>8.3671136531926239E-3</v>
          </cell>
          <cell r="AF65">
            <v>41.64993967304742</v>
          </cell>
        </row>
        <row r="66">
          <cell r="C66">
            <v>814</v>
          </cell>
          <cell r="AE66">
            <v>8.3671136531926239E-3</v>
          </cell>
          <cell r="AF66">
            <v>40.744097452236417</v>
          </cell>
        </row>
        <row r="67">
          <cell r="C67">
            <v>475</v>
          </cell>
          <cell r="AE67">
            <v>8.3671136531926239E-3</v>
          </cell>
          <cell r="AF67">
            <v>40.043823643859383</v>
          </cell>
        </row>
        <row r="68">
          <cell r="C68">
            <v>741</v>
          </cell>
          <cell r="AE68">
            <v>8.3671136531926239E-3</v>
          </cell>
          <cell r="AF68">
            <v>39.989324835348448</v>
          </cell>
        </row>
        <row r="69">
          <cell r="C69">
            <v>751</v>
          </cell>
          <cell r="AE69">
            <v>8.3671136531926239E-3</v>
          </cell>
          <cell r="AF69">
            <v>39.791963610953921</v>
          </cell>
        </row>
        <row r="70">
          <cell r="C70">
            <v>636</v>
          </cell>
          <cell r="AE70">
            <v>8.3671136531926239E-3</v>
          </cell>
          <cell r="AF70">
            <v>39.600006942060489</v>
          </cell>
        </row>
        <row r="71">
          <cell r="C71">
            <v>566</v>
          </cell>
          <cell r="AE71">
            <v>8.3671136531926239E-3</v>
          </cell>
          <cell r="AF71">
            <v>39.478890633202624</v>
          </cell>
        </row>
        <row r="72">
          <cell r="C72">
            <v>807</v>
          </cell>
          <cell r="AE72">
            <v>8.3671136531926239E-3</v>
          </cell>
          <cell r="AF72">
            <v>39.350159187444241</v>
          </cell>
        </row>
        <row r="73">
          <cell r="C73">
            <v>615</v>
          </cell>
          <cell r="AE73">
            <v>8.3671136531926239E-3</v>
          </cell>
          <cell r="AF73">
            <v>38.802190320758108</v>
          </cell>
        </row>
        <row r="74">
          <cell r="C74">
            <v>905</v>
          </cell>
          <cell r="AE74">
            <v>8.3671136531926239E-3</v>
          </cell>
          <cell r="AF74">
            <v>38.740230442101769</v>
          </cell>
        </row>
        <row r="75">
          <cell r="C75">
            <v>719</v>
          </cell>
          <cell r="AE75">
            <v>8.3671136531926239E-3</v>
          </cell>
          <cell r="AF75">
            <v>38.667253308396383</v>
          </cell>
        </row>
        <row r="76">
          <cell r="C76">
            <v>1445</v>
          </cell>
          <cell r="AE76">
            <v>8.3671136531926239E-3</v>
          </cell>
          <cell r="AF76">
            <v>38.520374440443099</v>
          </cell>
        </row>
        <row r="77">
          <cell r="C77">
            <v>847</v>
          </cell>
          <cell r="AE77">
            <v>8.3671136531926239E-3</v>
          </cell>
          <cell r="AF77">
            <v>38.373381340764006</v>
          </cell>
        </row>
        <row r="78">
          <cell r="C78">
            <v>643</v>
          </cell>
          <cell r="AE78">
            <v>8.3671136531926239E-3</v>
          </cell>
          <cell r="AF78">
            <v>38.197935297426746</v>
          </cell>
        </row>
        <row r="79">
          <cell r="C79">
            <v>742</v>
          </cell>
          <cell r="AE79">
            <v>8.3671136531926239E-3</v>
          </cell>
          <cell r="AF79">
            <v>37.363118093808559</v>
          </cell>
        </row>
        <row r="80">
          <cell r="C80">
            <v>667</v>
          </cell>
          <cell r="AE80">
            <v>8.3671136531926239E-3</v>
          </cell>
          <cell r="AF80">
            <v>37.127482859358757</v>
          </cell>
        </row>
        <row r="81">
          <cell r="C81">
            <v>479</v>
          </cell>
          <cell r="AE81">
            <v>8.3671136531926239E-3</v>
          </cell>
          <cell r="AF81">
            <v>37.081946581959791</v>
          </cell>
        </row>
        <row r="82">
          <cell r="C82">
            <v>344</v>
          </cell>
          <cell r="AE82">
            <v>8.3671136531926239E-3</v>
          </cell>
          <cell r="AF82">
            <v>36.32496902983015</v>
          </cell>
        </row>
        <row r="83">
          <cell r="C83">
            <v>653</v>
          </cell>
          <cell r="AE83">
            <v>8.3671136531926239E-3</v>
          </cell>
          <cell r="AF83">
            <v>35.211328484085669</v>
          </cell>
        </row>
        <row r="84">
          <cell r="C84">
            <v>621</v>
          </cell>
          <cell r="AE84">
            <v>8.3671136531926239E-3</v>
          </cell>
          <cell r="AF84">
            <v>35.134109072733139</v>
          </cell>
        </row>
        <row r="85">
          <cell r="C85">
            <v>450</v>
          </cell>
          <cell r="AE85">
            <v>8.3671136531926239E-3</v>
          </cell>
          <cell r="AF85">
            <v>34.169260560369274</v>
          </cell>
        </row>
        <row r="86">
          <cell r="C86">
            <v>799</v>
          </cell>
          <cell r="AE86">
            <v>8.3671136531926239E-3</v>
          </cell>
          <cell r="AF86">
            <v>33.989098881768307</v>
          </cell>
        </row>
        <row r="87">
          <cell r="C87">
            <v>858</v>
          </cell>
          <cell r="AE87">
            <v>8.3671136531926239E-3</v>
          </cell>
          <cell r="AF87">
            <v>33.685414359080141</v>
          </cell>
        </row>
        <row r="88">
          <cell r="C88">
            <v>930</v>
          </cell>
          <cell r="AE88">
            <v>8.3671136531926239E-3</v>
          </cell>
          <cell r="AF88">
            <v>32.832165223198537</v>
          </cell>
        </row>
        <row r="89">
          <cell r="C89">
            <v>667</v>
          </cell>
          <cell r="AE89">
            <v>8.3671136531926239E-3</v>
          </cell>
          <cell r="AF89">
            <v>31.796514391990435</v>
          </cell>
        </row>
        <row r="90">
          <cell r="C90">
            <v>912</v>
          </cell>
          <cell r="AE90">
            <v>8.3671136531926239E-3</v>
          </cell>
          <cell r="AF90">
            <v>31.659976685413401</v>
          </cell>
        </row>
        <row r="91">
          <cell r="C91">
            <v>478</v>
          </cell>
          <cell r="AE91">
            <v>8.3671136531926239E-3</v>
          </cell>
          <cell r="AF91">
            <v>29.278049809217034</v>
          </cell>
        </row>
        <row r="92">
          <cell r="C92">
            <v>656</v>
          </cell>
          <cell r="AE92">
            <v>8.3671136531926239E-3</v>
          </cell>
          <cell r="AF92">
            <v>28.65572477506205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45926-69AB-4FE4-A8DD-9446FC11C88F}">
  <dimension ref="A1:AJ84"/>
  <sheetViews>
    <sheetView topLeftCell="F1" workbookViewId="0">
      <selection activeCell="P16" sqref="P16"/>
    </sheetView>
  </sheetViews>
  <sheetFormatPr defaultColWidth="8.88671875" defaultRowHeight="15" customHeight="1" x14ac:dyDescent="0.3"/>
  <cols>
    <col min="1" max="1" width="1.33203125" style="13" customWidth="1"/>
    <col min="2" max="3" width="8.88671875" style="2"/>
    <col min="4" max="4" width="10.33203125" style="2" customWidth="1"/>
    <col min="5" max="5" width="11.88671875" style="2" customWidth="1"/>
    <col min="6" max="6" width="13.33203125" style="2" customWidth="1"/>
    <col min="7" max="7" width="13.33203125" style="3" customWidth="1"/>
    <col min="8" max="8" width="11.88671875" style="3" customWidth="1"/>
    <col min="9" max="9" width="13.33203125" style="4" customWidth="1"/>
    <col min="10" max="10" width="16.33203125" style="5" hidden="1" customWidth="1"/>
    <col min="11" max="11" width="16.33203125" style="4" hidden="1" customWidth="1"/>
    <col min="12" max="13" width="16.33203125" style="5" hidden="1" customWidth="1"/>
    <col min="14" max="14" width="8.88671875" style="6" hidden="1" customWidth="1"/>
    <col min="15" max="15" width="16.33203125" style="2" hidden="1" customWidth="1"/>
    <col min="16" max="17" width="8.88671875" style="7"/>
    <col min="18" max="18" width="18.77734375" style="7" customWidth="1"/>
    <col min="19" max="20" width="8.88671875" style="7"/>
    <col min="21" max="21" width="6.33203125" style="7" customWidth="1"/>
    <col min="22" max="22" width="8.88671875" style="7"/>
    <col min="23" max="23" width="9.44140625" style="7" customWidth="1"/>
    <col min="24" max="16384" width="8.88671875" style="7"/>
  </cols>
  <sheetData>
    <row r="1" spans="1:36" s="1" customFormat="1" ht="30" customHeight="1" x14ac:dyDescent="0.3">
      <c r="A1" s="12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</row>
    <row r="2" spans="1:36" ht="15" customHeight="1" x14ac:dyDescent="0.3">
      <c r="B2" s="2" t="s">
        <v>14</v>
      </c>
      <c r="C2" s="2" t="s">
        <v>15</v>
      </c>
      <c r="D2" s="2" t="s">
        <v>16</v>
      </c>
      <c r="E2" s="2" t="s">
        <v>17</v>
      </c>
      <c r="F2" s="2" t="s">
        <v>18</v>
      </c>
      <c r="H2" s="3">
        <v>0</v>
      </c>
      <c r="I2" s="4">
        <v>0</v>
      </c>
      <c r="L2" s="5">
        <v>0</v>
      </c>
      <c r="M2" s="5">
        <v>0</v>
      </c>
      <c r="N2" s="6">
        <v>58</v>
      </c>
      <c r="O2" s="2" t="s">
        <v>18</v>
      </c>
    </row>
    <row r="3" spans="1:36" ht="15" customHeight="1" x14ac:dyDescent="0.3">
      <c r="B3" s="2" t="s">
        <v>19</v>
      </c>
      <c r="C3" s="2" t="s">
        <v>15</v>
      </c>
      <c r="D3" s="2" t="s">
        <v>16</v>
      </c>
      <c r="E3" s="2" t="s">
        <v>17</v>
      </c>
      <c r="F3" s="2" t="s">
        <v>18</v>
      </c>
      <c r="H3" s="3">
        <v>0</v>
      </c>
      <c r="I3" s="4">
        <v>0</v>
      </c>
      <c r="L3" s="5">
        <v>0</v>
      </c>
      <c r="M3" s="5">
        <v>0</v>
      </c>
      <c r="N3" s="6">
        <v>58</v>
      </c>
      <c r="O3" s="2" t="s">
        <v>18</v>
      </c>
    </row>
    <row r="4" spans="1:36" ht="15" customHeight="1" x14ac:dyDescent="0.3">
      <c r="B4" s="2" t="s">
        <v>20</v>
      </c>
      <c r="C4" s="2" t="s">
        <v>15</v>
      </c>
      <c r="D4" s="2" t="s">
        <v>16</v>
      </c>
      <c r="E4" s="2" t="s">
        <v>17</v>
      </c>
      <c r="F4" s="2" t="s">
        <v>18</v>
      </c>
      <c r="H4" s="3">
        <v>0</v>
      </c>
      <c r="I4" s="4">
        <v>0</v>
      </c>
      <c r="L4" s="5">
        <v>0</v>
      </c>
      <c r="M4" s="5">
        <v>0</v>
      </c>
      <c r="N4" s="6">
        <v>58</v>
      </c>
      <c r="O4" s="2" t="s">
        <v>18</v>
      </c>
      <c r="AF4" s="7" t="s">
        <v>136</v>
      </c>
    </row>
    <row r="5" spans="1:36" ht="15" customHeight="1" x14ac:dyDescent="0.3">
      <c r="B5" s="2" t="s">
        <v>21</v>
      </c>
      <c r="C5" s="2" t="s">
        <v>15</v>
      </c>
      <c r="D5" s="2" t="s">
        <v>16</v>
      </c>
      <c r="E5" s="2" t="s">
        <v>22</v>
      </c>
      <c r="F5" s="2" t="s">
        <v>18</v>
      </c>
      <c r="H5" s="3">
        <v>0</v>
      </c>
      <c r="I5" s="4">
        <v>0</v>
      </c>
      <c r="L5" s="5">
        <v>0</v>
      </c>
      <c r="M5" s="5">
        <v>0</v>
      </c>
      <c r="N5" s="6">
        <v>58</v>
      </c>
      <c r="O5" s="2" t="s">
        <v>18</v>
      </c>
    </row>
    <row r="6" spans="1:36" ht="15" customHeight="1" x14ac:dyDescent="0.3">
      <c r="B6" s="2" t="s">
        <v>23</v>
      </c>
      <c r="C6" s="2" t="s">
        <v>15</v>
      </c>
      <c r="D6" s="2" t="s">
        <v>16</v>
      </c>
      <c r="E6" s="2" t="s">
        <v>22</v>
      </c>
      <c r="F6" s="2" t="s">
        <v>18</v>
      </c>
      <c r="H6" s="3">
        <v>0</v>
      </c>
      <c r="I6" s="4">
        <v>0</v>
      </c>
      <c r="L6" s="5">
        <v>0</v>
      </c>
      <c r="M6" s="5">
        <v>0</v>
      </c>
      <c r="N6" s="6">
        <v>58</v>
      </c>
      <c r="O6" s="2" t="s">
        <v>18</v>
      </c>
      <c r="S6" s="8" t="s">
        <v>24</v>
      </c>
      <c r="T6" s="8" t="s">
        <v>25</v>
      </c>
      <c r="U6" s="8" t="s">
        <v>26</v>
      </c>
      <c r="V6" s="8" t="s">
        <v>27</v>
      </c>
      <c r="W6" s="7" t="s">
        <v>28</v>
      </c>
      <c r="Y6" s="8" t="s">
        <v>24</v>
      </c>
      <c r="Z6" s="8" t="s">
        <v>25</v>
      </c>
      <c r="AA6" s="8" t="s">
        <v>26</v>
      </c>
      <c r="AB6" s="8" t="s">
        <v>27</v>
      </c>
      <c r="AC6" s="7" t="s">
        <v>28</v>
      </c>
      <c r="AF6" s="7" t="s">
        <v>28</v>
      </c>
      <c r="AH6" s="8"/>
      <c r="AI6" s="7" t="s">
        <v>137</v>
      </c>
    </row>
    <row r="7" spans="1:36" ht="15" customHeight="1" x14ac:dyDescent="0.3">
      <c r="B7" s="2" t="s">
        <v>29</v>
      </c>
      <c r="C7" s="2" t="s">
        <v>15</v>
      </c>
      <c r="D7" s="2" t="s">
        <v>16</v>
      </c>
      <c r="E7" s="2" t="s">
        <v>22</v>
      </c>
      <c r="F7" s="2" t="s">
        <v>18</v>
      </c>
      <c r="H7" s="3">
        <v>0</v>
      </c>
      <c r="I7" s="4">
        <v>0</v>
      </c>
      <c r="L7" s="5">
        <v>0</v>
      </c>
      <c r="M7" s="5">
        <v>0</v>
      </c>
      <c r="N7" s="6">
        <v>58</v>
      </c>
      <c r="O7" s="2" t="s">
        <v>18</v>
      </c>
      <c r="Q7" s="14" t="s">
        <v>17</v>
      </c>
      <c r="R7" s="8" t="s">
        <v>30</v>
      </c>
      <c r="S7" s="3">
        <v>27.5805718737451</v>
      </c>
      <c r="T7" s="3">
        <v>27.415079006553999</v>
      </c>
      <c r="U7" s="9">
        <f>S7-T7</f>
        <v>0.16549286719110157</v>
      </c>
      <c r="Y7" s="3">
        <v>27.21</v>
      </c>
      <c r="Z7" s="3">
        <v>27.21</v>
      </c>
      <c r="AA7" s="9">
        <f>Y7-Z7</f>
        <v>0</v>
      </c>
      <c r="AH7" s="9"/>
    </row>
    <row r="8" spans="1:36" ht="15" customHeight="1" x14ac:dyDescent="0.3">
      <c r="B8" s="2" t="s">
        <v>31</v>
      </c>
      <c r="C8" s="2" t="s">
        <v>15</v>
      </c>
      <c r="D8" s="2" t="s">
        <v>16</v>
      </c>
      <c r="E8" s="2" t="s">
        <v>22</v>
      </c>
      <c r="F8" s="2" t="s">
        <v>18</v>
      </c>
      <c r="H8" s="3">
        <v>0</v>
      </c>
      <c r="I8" s="4">
        <v>0</v>
      </c>
      <c r="L8" s="5">
        <v>0</v>
      </c>
      <c r="M8" s="5">
        <v>0</v>
      </c>
      <c r="N8" s="6">
        <v>58</v>
      </c>
      <c r="O8" s="2" t="s">
        <v>18</v>
      </c>
      <c r="Q8" s="14"/>
      <c r="R8" s="8" t="s">
        <v>138</v>
      </c>
      <c r="S8" s="3">
        <v>26.597256162751201</v>
      </c>
      <c r="T8" s="3">
        <v>26.311509917104399</v>
      </c>
      <c r="U8" s="9">
        <f t="shared" ref="U8:U9" si="0">S8-T8</f>
        <v>0.28574624564680207</v>
      </c>
      <c r="Y8" s="3">
        <v>27.37</v>
      </c>
      <c r="Z8" s="3">
        <v>26.75</v>
      </c>
      <c r="AA8" s="9">
        <f t="shared" ref="AA8:AA9" si="1">Y8-Z8</f>
        <v>0.62000000000000099</v>
      </c>
      <c r="AH8" s="9"/>
    </row>
    <row r="9" spans="1:36" ht="15" customHeight="1" x14ac:dyDescent="0.3">
      <c r="B9" s="2" t="s">
        <v>32</v>
      </c>
      <c r="C9" s="2" t="s">
        <v>15</v>
      </c>
      <c r="D9" s="2" t="s">
        <v>16</v>
      </c>
      <c r="E9" s="2" t="s">
        <v>33</v>
      </c>
      <c r="F9" s="2" t="s">
        <v>18</v>
      </c>
      <c r="H9" s="3">
        <v>0</v>
      </c>
      <c r="I9" s="4">
        <v>0</v>
      </c>
      <c r="L9" s="5">
        <v>0</v>
      </c>
      <c r="M9" s="5">
        <v>0</v>
      </c>
      <c r="N9" s="6">
        <v>58</v>
      </c>
      <c r="O9" s="2" t="s">
        <v>18</v>
      </c>
      <c r="Q9" s="14"/>
      <c r="R9" s="8" t="s">
        <v>139</v>
      </c>
      <c r="S9" s="3">
        <v>28.134457231065898</v>
      </c>
      <c r="T9" s="3">
        <v>27.639738715997499</v>
      </c>
      <c r="U9" s="9">
        <f t="shared" si="0"/>
        <v>0.49471851506839926</v>
      </c>
      <c r="Y9" s="3">
        <v>27.4</v>
      </c>
      <c r="Z9" s="3">
        <v>28.13</v>
      </c>
      <c r="AA9" s="9">
        <f t="shared" si="1"/>
        <v>-0.73000000000000043</v>
      </c>
      <c r="AH9" s="9"/>
    </row>
    <row r="10" spans="1:36" ht="15" customHeight="1" x14ac:dyDescent="0.3">
      <c r="B10" s="2" t="s">
        <v>34</v>
      </c>
      <c r="C10" s="2" t="s">
        <v>15</v>
      </c>
      <c r="D10" s="2" t="s">
        <v>16</v>
      </c>
      <c r="E10" s="2" t="s">
        <v>33</v>
      </c>
      <c r="F10" s="2" t="s">
        <v>18</v>
      </c>
      <c r="H10" s="3">
        <v>0</v>
      </c>
      <c r="I10" s="4">
        <v>0</v>
      </c>
      <c r="L10" s="5">
        <v>0</v>
      </c>
      <c r="M10" s="5">
        <v>0</v>
      </c>
      <c r="N10" s="6">
        <v>58</v>
      </c>
      <c r="O10" s="2" t="s">
        <v>18</v>
      </c>
      <c r="Q10" s="14"/>
      <c r="R10" s="8" t="s">
        <v>140</v>
      </c>
      <c r="S10" s="3">
        <v>27.8127127743223</v>
      </c>
      <c r="T10" s="3">
        <v>27.1132360029845</v>
      </c>
      <c r="U10" s="9">
        <f>S10-T10</f>
        <v>0.69947677133779962</v>
      </c>
      <c r="Y10" s="3">
        <v>27.16</v>
      </c>
      <c r="Z10" s="3">
        <v>26.91</v>
      </c>
      <c r="AA10" s="9">
        <f>Y10-Z10</f>
        <v>0.25</v>
      </c>
      <c r="AH10" s="9"/>
    </row>
    <row r="11" spans="1:36" ht="15" customHeight="1" x14ac:dyDescent="0.3">
      <c r="B11" s="2" t="s">
        <v>35</v>
      </c>
      <c r="C11" s="2" t="s">
        <v>15</v>
      </c>
      <c r="D11" s="2" t="s">
        <v>16</v>
      </c>
      <c r="E11" s="2" t="s">
        <v>33</v>
      </c>
      <c r="F11" s="2" t="s">
        <v>18</v>
      </c>
      <c r="H11" s="3">
        <v>0</v>
      </c>
      <c r="I11" s="4">
        <v>0</v>
      </c>
      <c r="L11" s="5">
        <v>0</v>
      </c>
      <c r="M11" s="5">
        <v>0</v>
      </c>
      <c r="N11" s="6">
        <v>58</v>
      </c>
      <c r="O11" s="2" t="s">
        <v>18</v>
      </c>
      <c r="Q11" s="10"/>
    </row>
    <row r="12" spans="1:36" ht="15" customHeight="1" x14ac:dyDescent="0.3">
      <c r="B12" s="2" t="s">
        <v>36</v>
      </c>
      <c r="C12" s="2" t="s">
        <v>15</v>
      </c>
      <c r="D12" s="2" t="s">
        <v>16</v>
      </c>
      <c r="E12" s="2" t="s">
        <v>33</v>
      </c>
      <c r="F12" s="2" t="s">
        <v>18</v>
      </c>
      <c r="H12" s="3">
        <v>0</v>
      </c>
      <c r="I12" s="4">
        <v>0</v>
      </c>
      <c r="L12" s="5">
        <v>0</v>
      </c>
      <c r="M12" s="5">
        <v>0</v>
      </c>
      <c r="N12" s="6">
        <v>58</v>
      </c>
      <c r="O12" s="2" t="s">
        <v>18</v>
      </c>
      <c r="Q12" s="14" t="s">
        <v>22</v>
      </c>
      <c r="R12" s="8" t="s">
        <v>30</v>
      </c>
      <c r="S12" s="3">
        <v>28.819430372173301</v>
      </c>
      <c r="T12" s="3">
        <v>29.540774680856799</v>
      </c>
      <c r="U12" s="9">
        <f t="shared" ref="U12:U15" si="2">S12-T12</f>
        <v>-0.72134430868349853</v>
      </c>
      <c r="V12" s="9">
        <f>U12-U7</f>
        <v>-0.88683717587460009</v>
      </c>
      <c r="W12" s="11">
        <f>2^V12</f>
        <v>0.54079841339255752</v>
      </c>
      <c r="Y12" s="3">
        <v>28.6</v>
      </c>
      <c r="Z12" s="3">
        <v>29.2</v>
      </c>
      <c r="AA12" s="9">
        <f>Y12-Z12</f>
        <v>-0.59999999999999787</v>
      </c>
      <c r="AB12" s="9">
        <f>AA12-AA7</f>
        <v>-0.59999999999999787</v>
      </c>
      <c r="AC12" s="11">
        <f>2^AB12</f>
        <v>0.6597539553864481</v>
      </c>
      <c r="AF12" s="11">
        <f>AVERAGE(W12,AC12)</f>
        <v>0.60027618438950281</v>
      </c>
      <c r="AH12" s="9"/>
      <c r="AI12" s="9">
        <f>STDEV(W12,AC12)/SQRT(2)</f>
        <v>5.9477770996945289E-2</v>
      </c>
    </row>
    <row r="13" spans="1:36" ht="15" customHeight="1" x14ac:dyDescent="0.3">
      <c r="B13" s="2" t="s">
        <v>37</v>
      </c>
      <c r="C13" s="2" t="s">
        <v>15</v>
      </c>
      <c r="D13" s="2" t="s">
        <v>38</v>
      </c>
      <c r="E13" s="2" t="s">
        <v>17</v>
      </c>
      <c r="F13" s="2" t="s">
        <v>39</v>
      </c>
      <c r="G13" s="3">
        <v>27.6553346229379</v>
      </c>
      <c r="H13" s="3">
        <v>27.5805718737451</v>
      </c>
      <c r="I13" s="4">
        <v>8.8395222520543604E-2</v>
      </c>
      <c r="N13" s="6">
        <v>58</v>
      </c>
      <c r="O13" s="2" t="s">
        <v>18</v>
      </c>
      <c r="Q13" s="14"/>
      <c r="R13" s="8" t="s">
        <v>138</v>
      </c>
      <c r="S13" s="3">
        <v>28.1172714487215</v>
      </c>
      <c r="T13" s="3">
        <v>25.846783304670801</v>
      </c>
      <c r="U13" s="9">
        <f t="shared" si="2"/>
        <v>2.2704881440506988</v>
      </c>
      <c r="V13" s="9">
        <f>U13-U8</f>
        <v>1.9847418984038967</v>
      </c>
      <c r="W13" s="11">
        <f t="shared" ref="W13:W15" si="3">2^V13</f>
        <v>3.9579184812282366</v>
      </c>
      <c r="X13" s="11">
        <f>W13/W12</f>
        <v>7.3186577164664177</v>
      </c>
      <c r="Y13" s="3">
        <v>28.73</v>
      </c>
      <c r="Z13" s="3">
        <v>25.72</v>
      </c>
      <c r="AA13" s="9">
        <f t="shared" ref="AA13:AA14" si="4">Y13-Z13</f>
        <v>3.0100000000000016</v>
      </c>
      <c r="AB13" s="9">
        <f t="shared" ref="AB13:AB15" si="5">AA13-AA8</f>
        <v>2.3900000000000006</v>
      </c>
      <c r="AC13" s="11">
        <f>2^AB13</f>
        <v>5.2415736154334551</v>
      </c>
      <c r="AD13" s="11">
        <f>AC13/AC12</f>
        <v>7.9447399634962785</v>
      </c>
      <c r="AF13" s="11">
        <f t="shared" ref="AF13:AG15" si="6">AVERAGE(W13,AC13)</f>
        <v>4.5997460483308457</v>
      </c>
      <c r="AG13" s="11">
        <f t="shared" si="6"/>
        <v>7.6316988399813486</v>
      </c>
      <c r="AH13" s="9"/>
      <c r="AI13" s="9">
        <f t="shared" ref="AI13:AJ15" si="7">STDEV(W13,AC13)/SQRT(2)</f>
        <v>0.64182756710261013</v>
      </c>
      <c r="AJ13" s="9">
        <f t="shared" si="7"/>
        <v>0.31304112351493041</v>
      </c>
    </row>
    <row r="14" spans="1:36" ht="15" customHeight="1" x14ac:dyDescent="0.3">
      <c r="B14" s="2" t="s">
        <v>40</v>
      </c>
      <c r="C14" s="2" t="s">
        <v>15</v>
      </c>
      <c r="D14" s="2" t="s">
        <v>38</v>
      </c>
      <c r="E14" s="2" t="s">
        <v>17</v>
      </c>
      <c r="F14" s="2" t="s">
        <v>39</v>
      </c>
      <c r="G14" s="3">
        <v>27.603370345146399</v>
      </c>
      <c r="H14" s="3">
        <v>27.5805718737451</v>
      </c>
      <c r="I14" s="4">
        <v>8.8395222520543604E-2</v>
      </c>
      <c r="N14" s="6">
        <v>58</v>
      </c>
      <c r="O14" s="2" t="s">
        <v>18</v>
      </c>
      <c r="Q14" s="14"/>
      <c r="R14" s="8" t="s">
        <v>139</v>
      </c>
      <c r="S14" s="3">
        <v>29.777720780775599</v>
      </c>
      <c r="T14" s="3">
        <v>29.842331145871601</v>
      </c>
      <c r="U14" s="9">
        <f t="shared" si="2"/>
        <v>-6.4610365096001487E-2</v>
      </c>
      <c r="V14" s="9">
        <f t="shared" ref="V14:V15" si="8">U14-U9</f>
        <v>-0.55932888016440074</v>
      </c>
      <c r="W14" s="11">
        <f t="shared" si="3"/>
        <v>0.6786177729976679</v>
      </c>
      <c r="Y14" s="3">
        <v>29.04</v>
      </c>
      <c r="Z14" s="3">
        <v>30.04</v>
      </c>
      <c r="AA14" s="9">
        <f t="shared" si="4"/>
        <v>-1</v>
      </c>
      <c r="AB14" s="9">
        <f t="shared" si="5"/>
        <v>-0.26999999999999957</v>
      </c>
      <c r="AC14" s="11">
        <f>2^AB14</f>
        <v>0.82931954581444201</v>
      </c>
      <c r="AF14" s="11">
        <f t="shared" si="6"/>
        <v>0.75396865940605495</v>
      </c>
      <c r="AH14" s="9"/>
      <c r="AI14" s="9">
        <f t="shared" si="7"/>
        <v>7.5350886408387052E-2</v>
      </c>
    </row>
    <row r="15" spans="1:36" ht="15" customHeight="1" x14ac:dyDescent="0.3">
      <c r="B15" s="2" t="s">
        <v>41</v>
      </c>
      <c r="C15" s="2" t="s">
        <v>15</v>
      </c>
      <c r="D15" s="2" t="s">
        <v>38</v>
      </c>
      <c r="E15" s="2" t="s">
        <v>17</v>
      </c>
      <c r="F15" s="2" t="s">
        <v>39</v>
      </c>
      <c r="G15" s="3">
        <v>27.483010653150998</v>
      </c>
      <c r="H15" s="3">
        <v>27.5805718737451</v>
      </c>
      <c r="I15" s="4">
        <v>8.8395222520543604E-2</v>
      </c>
      <c r="N15" s="6">
        <v>58</v>
      </c>
      <c r="O15" s="2" t="s">
        <v>18</v>
      </c>
      <c r="Q15" s="14"/>
      <c r="R15" s="8" t="s">
        <v>140</v>
      </c>
      <c r="S15" s="3">
        <v>29.410141827566498</v>
      </c>
      <c r="T15" s="3">
        <v>25.9277668512043</v>
      </c>
      <c r="U15" s="9">
        <f t="shared" si="2"/>
        <v>3.4823749763621983</v>
      </c>
      <c r="V15" s="9">
        <f t="shared" si="8"/>
        <v>2.7828982050243987</v>
      </c>
      <c r="W15" s="11">
        <f t="shared" si="3"/>
        <v>6.8823354177402605</v>
      </c>
      <c r="X15" s="11">
        <f>W15/W14</f>
        <v>10.141696388732678</v>
      </c>
      <c r="Y15" s="3">
        <v>28.65</v>
      </c>
      <c r="Z15" s="3">
        <v>26.79</v>
      </c>
      <c r="AA15" s="9">
        <f>Y15-Z15</f>
        <v>1.8599999999999994</v>
      </c>
      <c r="AB15" s="9">
        <f t="shared" si="5"/>
        <v>1.6099999999999994</v>
      </c>
      <c r="AC15" s="11">
        <f>2^AB15</f>
        <v>3.0525184179211169</v>
      </c>
      <c r="AD15" s="11">
        <f>AC15/AC14</f>
        <v>3.6807506024994971</v>
      </c>
      <c r="AF15" s="11">
        <f t="shared" si="6"/>
        <v>4.9674269178306885</v>
      </c>
      <c r="AG15" s="11">
        <f t="shared" si="6"/>
        <v>6.9112234956160874</v>
      </c>
      <c r="AH15" s="9"/>
      <c r="AI15" s="9">
        <f t="shared" si="7"/>
        <v>1.9149084999095713</v>
      </c>
      <c r="AJ15" s="9">
        <f t="shared" si="7"/>
        <v>3.2304728931165889</v>
      </c>
    </row>
    <row r="16" spans="1:36" ht="15" customHeight="1" x14ac:dyDescent="0.3">
      <c r="B16" s="2" t="s">
        <v>42</v>
      </c>
      <c r="C16" s="2" t="s">
        <v>15</v>
      </c>
      <c r="D16" s="2" t="s">
        <v>43</v>
      </c>
      <c r="E16" s="2" t="s">
        <v>17</v>
      </c>
      <c r="F16" s="2" t="s">
        <v>44</v>
      </c>
      <c r="G16" s="3">
        <v>27.5592352877926</v>
      </c>
      <c r="H16" s="3">
        <v>27.415079006553999</v>
      </c>
      <c r="I16" s="4">
        <v>0.143922991501232</v>
      </c>
      <c r="N16" s="6">
        <v>58</v>
      </c>
      <c r="O16" s="2" t="s">
        <v>18</v>
      </c>
      <c r="Q16" s="10"/>
      <c r="W16" s="11"/>
      <c r="AC16" s="11"/>
      <c r="AF16" s="11"/>
      <c r="AI16" s="9"/>
    </row>
    <row r="17" spans="2:36" ht="15" customHeight="1" x14ac:dyDescent="0.3">
      <c r="B17" s="2" t="s">
        <v>45</v>
      </c>
      <c r="C17" s="2" t="s">
        <v>15</v>
      </c>
      <c r="D17" s="2" t="s">
        <v>43</v>
      </c>
      <c r="E17" s="2" t="s">
        <v>17</v>
      </c>
      <c r="F17" s="2" t="s">
        <v>44</v>
      </c>
      <c r="G17" s="3">
        <v>27.414611287084501</v>
      </c>
      <c r="H17" s="3">
        <v>27.415079006553999</v>
      </c>
      <c r="I17" s="4">
        <v>0.143922991501232</v>
      </c>
      <c r="N17" s="6">
        <v>58</v>
      </c>
      <c r="O17" s="2" t="s">
        <v>18</v>
      </c>
      <c r="Q17" s="14" t="s">
        <v>33</v>
      </c>
      <c r="R17" s="8" t="s">
        <v>30</v>
      </c>
      <c r="S17" s="3">
        <v>27.721844784322801</v>
      </c>
      <c r="T17" s="3">
        <v>28.270726813665</v>
      </c>
      <c r="U17" s="9">
        <f>S17-T17</f>
        <v>-0.54888202934219876</v>
      </c>
      <c r="V17" s="9">
        <f>U17-U7</f>
        <v>-0.71437489653330033</v>
      </c>
      <c r="W17" s="11">
        <f>2^V17</f>
        <v>0.60946915073462671</v>
      </c>
      <c r="Y17" s="3">
        <v>27.38</v>
      </c>
      <c r="Z17" s="3">
        <v>27.92</v>
      </c>
      <c r="AA17" s="9">
        <f>Y17-Z17</f>
        <v>-0.5400000000000027</v>
      </c>
      <c r="AB17" s="9">
        <f>AA17-AA7</f>
        <v>-0.5400000000000027</v>
      </c>
      <c r="AC17" s="11">
        <f>2^AB17</f>
        <v>0.6877709090698706</v>
      </c>
      <c r="AF17" s="11">
        <f>AVERAGE(W17,AC17)</f>
        <v>0.64862002990224865</v>
      </c>
      <c r="AH17" s="9"/>
      <c r="AI17" s="9">
        <f>STDEV(W17,AC17)/SQRT(2)</f>
        <v>3.9150879167621944E-2</v>
      </c>
    </row>
    <row r="18" spans="2:36" ht="15" customHeight="1" x14ac:dyDescent="0.3">
      <c r="B18" s="2" t="s">
        <v>46</v>
      </c>
      <c r="C18" s="2" t="s">
        <v>15</v>
      </c>
      <c r="D18" s="2" t="s">
        <v>43</v>
      </c>
      <c r="E18" s="2" t="s">
        <v>17</v>
      </c>
      <c r="F18" s="2" t="s">
        <v>44</v>
      </c>
      <c r="G18" s="3">
        <v>27.271390444784899</v>
      </c>
      <c r="H18" s="3">
        <v>27.415079006553999</v>
      </c>
      <c r="I18" s="4">
        <v>0.143922991501232</v>
      </c>
      <c r="N18" s="6">
        <v>58</v>
      </c>
      <c r="O18" s="2" t="s">
        <v>18</v>
      </c>
      <c r="Q18" s="14"/>
      <c r="R18" s="8" t="s">
        <v>138</v>
      </c>
      <c r="S18" s="3">
        <v>26.9503709058162</v>
      </c>
      <c r="T18" s="3">
        <v>25.567254600735701</v>
      </c>
      <c r="U18" s="9">
        <f t="shared" ref="U18:U20" si="9">S18-T18</f>
        <v>1.3831163050804989</v>
      </c>
      <c r="V18" s="9">
        <f t="shared" ref="V18:V20" si="10">U18-U8</f>
        <v>1.0973700594336968</v>
      </c>
      <c r="W18" s="11">
        <f t="shared" ref="W18:W20" si="11">2^V18</f>
        <v>2.1396429358961302</v>
      </c>
      <c r="X18" s="11">
        <f>W18/W17</f>
        <v>3.5106665092352922</v>
      </c>
      <c r="Y18" s="3">
        <v>27.68</v>
      </c>
      <c r="Z18" s="3">
        <v>25.54</v>
      </c>
      <c r="AA18" s="9">
        <f t="shared" ref="AA18:AA19" si="12">Y18-Z18</f>
        <v>2.1400000000000006</v>
      </c>
      <c r="AB18" s="9">
        <f t="shared" ref="AB18:AB20" si="13">AA18-AA8</f>
        <v>1.5199999999999996</v>
      </c>
      <c r="AC18" s="11">
        <f>2^AB18</f>
        <v>2.8679104960316542</v>
      </c>
      <c r="AD18" s="11">
        <f>AC18/AC17</f>
        <v>4.1698630433644928</v>
      </c>
      <c r="AF18" s="11">
        <f t="shared" ref="AF18:AG20" si="14">AVERAGE(W18,AC18)</f>
        <v>2.503776715963892</v>
      </c>
      <c r="AG18" s="11">
        <f t="shared" si="14"/>
        <v>3.8402647762998923</v>
      </c>
      <c r="AH18" s="9"/>
      <c r="AI18" s="9">
        <f t="shared" ref="AI18:AJ20" si="15">STDEV(W18,AC18)/SQRT(2)</f>
        <v>0.3641337800677637</v>
      </c>
      <c r="AJ18" s="9">
        <f t="shared" si="15"/>
        <v>0.32959826706460027</v>
      </c>
    </row>
    <row r="19" spans="2:36" ht="15" customHeight="1" x14ac:dyDescent="0.3">
      <c r="B19" s="2" t="s">
        <v>47</v>
      </c>
      <c r="C19" s="2" t="s">
        <v>15</v>
      </c>
      <c r="D19" s="2" t="s">
        <v>48</v>
      </c>
      <c r="E19" s="2" t="s">
        <v>17</v>
      </c>
      <c r="F19" s="2" t="s">
        <v>49</v>
      </c>
      <c r="G19" s="3">
        <v>26.616169616329699</v>
      </c>
      <c r="H19" s="3">
        <v>26.597256162751201</v>
      </c>
      <c r="I19" s="4">
        <v>4.4439800883500198E-2</v>
      </c>
      <c r="N19" s="6">
        <v>58</v>
      </c>
      <c r="O19" s="2" t="s">
        <v>18</v>
      </c>
      <c r="Q19" s="14"/>
      <c r="R19" s="8" t="s">
        <v>139</v>
      </c>
      <c r="S19" s="3">
        <v>28.345694497235002</v>
      </c>
      <c r="T19" s="3">
        <v>28.5328077104542</v>
      </c>
      <c r="U19" s="9">
        <f t="shared" si="9"/>
        <v>-0.18711321321919883</v>
      </c>
      <c r="V19" s="9">
        <f t="shared" si="10"/>
        <v>-0.68183172828759808</v>
      </c>
      <c r="W19" s="11">
        <f t="shared" si="11"/>
        <v>0.62337330132849622</v>
      </c>
      <c r="Y19" s="3">
        <v>27.92</v>
      </c>
      <c r="Z19" s="3">
        <v>28.89</v>
      </c>
      <c r="AA19" s="9">
        <f t="shared" si="12"/>
        <v>-0.96999999999999886</v>
      </c>
      <c r="AB19" s="9">
        <f t="shared" si="13"/>
        <v>-0.23999999999999844</v>
      </c>
      <c r="AC19" s="11">
        <f>2^AB19</f>
        <v>0.84674531236252804</v>
      </c>
      <c r="AF19" s="11">
        <f t="shared" si="14"/>
        <v>0.73505930684551213</v>
      </c>
      <c r="AH19" s="9"/>
      <c r="AI19" s="9">
        <f t="shared" si="15"/>
        <v>0.11168600551701569</v>
      </c>
    </row>
    <row r="20" spans="2:36" ht="15" customHeight="1" x14ac:dyDescent="0.3">
      <c r="B20" s="2" t="s">
        <v>50</v>
      </c>
      <c r="C20" s="2" t="s">
        <v>15</v>
      </c>
      <c r="D20" s="2" t="s">
        <v>48</v>
      </c>
      <c r="E20" s="2" t="s">
        <v>17</v>
      </c>
      <c r="F20" s="2" t="s">
        <v>49</v>
      </c>
      <c r="G20" s="3">
        <v>26.629110534444798</v>
      </c>
      <c r="H20" s="3">
        <v>26.597256162751201</v>
      </c>
      <c r="I20" s="4">
        <v>4.4439800883500198E-2</v>
      </c>
      <c r="N20" s="6">
        <v>58</v>
      </c>
      <c r="O20" s="2" t="s">
        <v>18</v>
      </c>
      <c r="Q20" s="14"/>
      <c r="R20" s="8" t="s">
        <v>140</v>
      </c>
      <c r="S20" s="3">
        <v>28.288767661514399</v>
      </c>
      <c r="T20" s="3">
        <v>26.116493118144501</v>
      </c>
      <c r="U20" s="9">
        <f t="shared" si="9"/>
        <v>2.1722745433698982</v>
      </c>
      <c r="V20" s="9">
        <f t="shared" si="10"/>
        <v>1.4727977720320986</v>
      </c>
      <c r="W20" s="11">
        <f t="shared" si="11"/>
        <v>2.7755963450250496</v>
      </c>
      <c r="X20" s="11">
        <f>W20/W19</f>
        <v>4.4525428649412211</v>
      </c>
      <c r="Y20" s="3">
        <v>27.56</v>
      </c>
      <c r="Z20" s="3">
        <v>26.44</v>
      </c>
      <c r="AA20" s="9">
        <f>Y20-Z20</f>
        <v>1.1199999999999974</v>
      </c>
      <c r="AB20" s="9">
        <f t="shared" si="13"/>
        <v>0.86999999999999744</v>
      </c>
      <c r="AC20" s="11">
        <f>2^AB20</f>
        <v>1.8276629004587976</v>
      </c>
      <c r="AD20" s="11">
        <f>AC20/AC19</f>
        <v>2.1584564730088482</v>
      </c>
      <c r="AF20" s="11">
        <f t="shared" si="14"/>
        <v>2.3016296227419235</v>
      </c>
      <c r="AG20" s="11">
        <f t="shared" si="14"/>
        <v>3.3054996689750347</v>
      </c>
      <c r="AH20" s="9"/>
      <c r="AI20" s="9">
        <f t="shared" si="15"/>
        <v>0.47396672228312697</v>
      </c>
      <c r="AJ20" s="9">
        <f t="shared" si="15"/>
        <v>1.1470431959661866</v>
      </c>
    </row>
    <row r="21" spans="2:36" ht="15" customHeight="1" x14ac:dyDescent="0.3">
      <c r="B21" s="2" t="s">
        <v>51</v>
      </c>
      <c r="C21" s="2" t="s">
        <v>15</v>
      </c>
      <c r="D21" s="2" t="s">
        <v>48</v>
      </c>
      <c r="E21" s="2" t="s">
        <v>17</v>
      </c>
      <c r="F21" s="2" t="s">
        <v>49</v>
      </c>
      <c r="G21" s="3">
        <v>26.546488337479001</v>
      </c>
      <c r="H21" s="3">
        <v>26.597256162751201</v>
      </c>
      <c r="I21" s="4">
        <v>4.4439800883500198E-2</v>
      </c>
      <c r="N21" s="6">
        <v>58</v>
      </c>
      <c r="O21" s="2" t="s">
        <v>18</v>
      </c>
    </row>
    <row r="22" spans="2:36" ht="15" customHeight="1" x14ac:dyDescent="0.3">
      <c r="B22" s="2" t="s">
        <v>52</v>
      </c>
      <c r="C22" s="2" t="s">
        <v>15</v>
      </c>
      <c r="D22" s="2" t="s">
        <v>53</v>
      </c>
      <c r="E22" s="2" t="s">
        <v>17</v>
      </c>
      <c r="F22" s="2" t="s">
        <v>44</v>
      </c>
      <c r="G22" s="3">
        <v>26.300213266743398</v>
      </c>
      <c r="H22" s="3">
        <v>26.311509917104399</v>
      </c>
      <c r="I22" s="4">
        <v>4.1783959382374003E-2</v>
      </c>
      <c r="N22" s="6">
        <v>58</v>
      </c>
      <c r="O22" s="2" t="s">
        <v>18</v>
      </c>
    </row>
    <row r="23" spans="2:36" ht="15" customHeight="1" x14ac:dyDescent="0.3">
      <c r="B23" s="2" t="s">
        <v>54</v>
      </c>
      <c r="C23" s="2" t="s">
        <v>15</v>
      </c>
      <c r="D23" s="2" t="s">
        <v>53</v>
      </c>
      <c r="E23" s="2" t="s">
        <v>17</v>
      </c>
      <c r="F23" s="2" t="s">
        <v>44</v>
      </c>
      <c r="G23" s="3">
        <v>26.357780754881201</v>
      </c>
      <c r="H23" s="3">
        <v>26.311509917104399</v>
      </c>
      <c r="I23" s="4">
        <v>4.1783959382374003E-2</v>
      </c>
      <c r="N23" s="6">
        <v>58</v>
      </c>
      <c r="O23" s="2" t="s">
        <v>18</v>
      </c>
    </row>
    <row r="24" spans="2:36" ht="15" customHeight="1" x14ac:dyDescent="0.3">
      <c r="B24" s="2" t="s">
        <v>55</v>
      </c>
      <c r="C24" s="2" t="s">
        <v>15</v>
      </c>
      <c r="D24" s="2" t="s">
        <v>53</v>
      </c>
      <c r="E24" s="2" t="s">
        <v>17</v>
      </c>
      <c r="F24" s="2" t="s">
        <v>44</v>
      </c>
      <c r="G24" s="3">
        <v>26.2765357296887</v>
      </c>
      <c r="H24" s="3">
        <v>26.311509917104399</v>
      </c>
      <c r="I24" s="4">
        <v>4.1783959382374003E-2</v>
      </c>
      <c r="N24" s="6">
        <v>58</v>
      </c>
      <c r="O24" s="2" t="s">
        <v>18</v>
      </c>
    </row>
    <row r="25" spans="2:36" ht="15" customHeight="1" x14ac:dyDescent="0.3">
      <c r="B25" s="2" t="s">
        <v>56</v>
      </c>
      <c r="C25" s="2" t="s">
        <v>15</v>
      </c>
      <c r="D25" s="2" t="s">
        <v>57</v>
      </c>
      <c r="E25" s="2" t="s">
        <v>17</v>
      </c>
      <c r="F25" s="2" t="s">
        <v>39</v>
      </c>
      <c r="G25" s="3">
        <v>28.310526612291</v>
      </c>
      <c r="H25" s="3">
        <v>28.134457231065898</v>
      </c>
      <c r="I25" s="4">
        <v>0.16192843331357401</v>
      </c>
      <c r="N25" s="6">
        <v>58</v>
      </c>
      <c r="O25" s="2" t="s">
        <v>18</v>
      </c>
    </row>
    <row r="26" spans="2:36" ht="15" customHeight="1" x14ac:dyDescent="0.3">
      <c r="B26" s="2" t="s">
        <v>58</v>
      </c>
      <c r="C26" s="2" t="s">
        <v>15</v>
      </c>
      <c r="D26" s="2" t="s">
        <v>57</v>
      </c>
      <c r="E26" s="2" t="s">
        <v>17</v>
      </c>
      <c r="F26" s="2" t="s">
        <v>39</v>
      </c>
      <c r="G26" s="3">
        <v>28.100924808861599</v>
      </c>
      <c r="H26" s="3">
        <v>28.134457231065898</v>
      </c>
      <c r="I26" s="4">
        <v>0.16192843331357401</v>
      </c>
      <c r="N26" s="6">
        <v>58</v>
      </c>
      <c r="O26" s="2" t="s">
        <v>18</v>
      </c>
    </row>
    <row r="27" spans="2:36" ht="15" customHeight="1" x14ac:dyDescent="0.3">
      <c r="B27" s="2" t="s">
        <v>59</v>
      </c>
      <c r="C27" s="2" t="s">
        <v>15</v>
      </c>
      <c r="D27" s="2" t="s">
        <v>57</v>
      </c>
      <c r="E27" s="2" t="s">
        <v>17</v>
      </c>
      <c r="F27" s="2" t="s">
        <v>39</v>
      </c>
      <c r="G27" s="3">
        <v>27.991920272045</v>
      </c>
      <c r="H27" s="3">
        <v>28.134457231065898</v>
      </c>
      <c r="I27" s="4">
        <v>0.16192843331357401</v>
      </c>
      <c r="N27" s="6">
        <v>58</v>
      </c>
      <c r="O27" s="2" t="s">
        <v>18</v>
      </c>
    </row>
    <row r="28" spans="2:36" ht="15" customHeight="1" x14ac:dyDescent="0.3">
      <c r="B28" s="2" t="s">
        <v>60</v>
      </c>
      <c r="C28" s="2" t="s">
        <v>15</v>
      </c>
      <c r="D28" s="2" t="s">
        <v>61</v>
      </c>
      <c r="E28" s="2" t="s">
        <v>17</v>
      </c>
      <c r="F28" s="2" t="s">
        <v>44</v>
      </c>
      <c r="G28" s="3">
        <v>27.672512259937399</v>
      </c>
      <c r="H28" s="3">
        <v>27.639738715997499</v>
      </c>
      <c r="I28" s="4">
        <v>4.8559951874912299E-2</v>
      </c>
      <c r="N28" s="6">
        <v>58</v>
      </c>
      <c r="O28" s="2" t="s">
        <v>18</v>
      </c>
    </row>
    <row r="29" spans="2:36" ht="15" customHeight="1" x14ac:dyDescent="0.3">
      <c r="B29" s="2" t="s">
        <v>62</v>
      </c>
      <c r="C29" s="2" t="s">
        <v>15</v>
      </c>
      <c r="D29" s="2" t="s">
        <v>61</v>
      </c>
      <c r="E29" s="2" t="s">
        <v>17</v>
      </c>
      <c r="F29" s="2" t="s">
        <v>44</v>
      </c>
      <c r="G29" s="3">
        <v>27.5839502938171</v>
      </c>
      <c r="H29" s="3">
        <v>27.639738715997499</v>
      </c>
      <c r="I29" s="4">
        <v>4.8559951874912299E-2</v>
      </c>
      <c r="N29" s="6">
        <v>58</v>
      </c>
      <c r="O29" s="2" t="s">
        <v>18</v>
      </c>
    </row>
    <row r="30" spans="2:36" ht="15" customHeight="1" x14ac:dyDescent="0.3">
      <c r="B30" s="2" t="s">
        <v>63</v>
      </c>
      <c r="C30" s="2" t="s">
        <v>15</v>
      </c>
      <c r="D30" s="2" t="s">
        <v>61</v>
      </c>
      <c r="E30" s="2" t="s">
        <v>17</v>
      </c>
      <c r="F30" s="2" t="s">
        <v>44</v>
      </c>
      <c r="G30" s="3">
        <v>27.662753594238101</v>
      </c>
      <c r="H30" s="3">
        <v>27.639738715997499</v>
      </c>
      <c r="I30" s="4">
        <v>4.8559951874912299E-2</v>
      </c>
      <c r="N30" s="6">
        <v>58</v>
      </c>
      <c r="O30" s="2" t="s">
        <v>18</v>
      </c>
    </row>
    <row r="31" spans="2:36" ht="15" customHeight="1" x14ac:dyDescent="0.3">
      <c r="B31" s="2" t="s">
        <v>64</v>
      </c>
      <c r="C31" s="2" t="s">
        <v>15</v>
      </c>
      <c r="D31" s="2" t="s">
        <v>65</v>
      </c>
      <c r="E31" s="2" t="s">
        <v>17</v>
      </c>
      <c r="F31" s="2" t="s">
        <v>39</v>
      </c>
      <c r="G31" s="3">
        <v>27.9505636460506</v>
      </c>
      <c r="H31" s="3">
        <v>27.8127127743223</v>
      </c>
      <c r="I31" s="4">
        <v>0.17881109990785801</v>
      </c>
      <c r="N31" s="6">
        <v>58</v>
      </c>
      <c r="O31" s="2" t="s">
        <v>18</v>
      </c>
    </row>
    <row r="32" spans="2:36" ht="15" customHeight="1" x14ac:dyDescent="0.3">
      <c r="B32" s="2" t="s">
        <v>66</v>
      </c>
      <c r="C32" s="2" t="s">
        <v>15</v>
      </c>
      <c r="D32" s="2" t="s">
        <v>65</v>
      </c>
      <c r="E32" s="2" t="s">
        <v>17</v>
      </c>
      <c r="F32" s="2" t="s">
        <v>39</v>
      </c>
      <c r="G32" s="3">
        <v>27.6106661067817</v>
      </c>
      <c r="H32" s="3">
        <v>27.8127127743223</v>
      </c>
      <c r="I32" s="4">
        <v>0.17881109990785801</v>
      </c>
      <c r="N32" s="6">
        <v>58</v>
      </c>
      <c r="O32" s="2" t="s">
        <v>18</v>
      </c>
    </row>
    <row r="33" spans="2:15" ht="15" customHeight="1" x14ac:dyDescent="0.3">
      <c r="B33" s="2" t="s">
        <v>67</v>
      </c>
      <c r="C33" s="2" t="s">
        <v>15</v>
      </c>
      <c r="D33" s="2" t="s">
        <v>65</v>
      </c>
      <c r="E33" s="2" t="s">
        <v>17</v>
      </c>
      <c r="F33" s="2" t="s">
        <v>39</v>
      </c>
      <c r="G33" s="3">
        <v>27.876908570134699</v>
      </c>
      <c r="H33" s="3">
        <v>27.8127127743223</v>
      </c>
      <c r="I33" s="4">
        <v>0.17881109990785801</v>
      </c>
      <c r="N33" s="6">
        <v>58</v>
      </c>
      <c r="O33" s="2" t="s">
        <v>18</v>
      </c>
    </row>
    <row r="34" spans="2:15" ht="15" customHeight="1" x14ac:dyDescent="0.3">
      <c r="B34" s="2" t="s">
        <v>68</v>
      </c>
      <c r="C34" s="2" t="s">
        <v>15</v>
      </c>
      <c r="D34" s="2" t="s">
        <v>69</v>
      </c>
      <c r="E34" s="2" t="s">
        <v>17</v>
      </c>
      <c r="F34" s="2" t="s">
        <v>44</v>
      </c>
      <c r="G34" s="3">
        <v>27.115475627423798</v>
      </c>
      <c r="H34" s="3">
        <v>27.1132360029845</v>
      </c>
      <c r="I34" s="4">
        <v>1.09947130598876E-2</v>
      </c>
      <c r="N34" s="6">
        <v>58</v>
      </c>
      <c r="O34" s="2" t="s">
        <v>18</v>
      </c>
    </row>
    <row r="35" spans="2:15" ht="15" customHeight="1" x14ac:dyDescent="0.3">
      <c r="B35" s="2" t="s">
        <v>70</v>
      </c>
      <c r="C35" s="2" t="s">
        <v>15</v>
      </c>
      <c r="D35" s="2" t="s">
        <v>69</v>
      </c>
      <c r="E35" s="2" t="s">
        <v>17</v>
      </c>
      <c r="F35" s="2" t="s">
        <v>44</v>
      </c>
      <c r="G35" s="3">
        <v>27.101293909256501</v>
      </c>
      <c r="H35" s="3">
        <v>27.1132360029845</v>
      </c>
      <c r="I35" s="4">
        <v>1.09947130598876E-2</v>
      </c>
      <c r="N35" s="6">
        <v>58</v>
      </c>
      <c r="O35" s="2" t="s">
        <v>18</v>
      </c>
    </row>
    <row r="36" spans="2:15" ht="15" customHeight="1" x14ac:dyDescent="0.3">
      <c r="B36" s="2" t="s">
        <v>71</v>
      </c>
      <c r="C36" s="2" t="s">
        <v>15</v>
      </c>
      <c r="D36" s="2" t="s">
        <v>69</v>
      </c>
      <c r="E36" s="2" t="s">
        <v>17</v>
      </c>
      <c r="F36" s="2" t="s">
        <v>44</v>
      </c>
      <c r="G36" s="3">
        <v>27.122938472273301</v>
      </c>
      <c r="H36" s="3">
        <v>27.1132360029845</v>
      </c>
      <c r="I36" s="4">
        <v>1.09947130598876E-2</v>
      </c>
      <c r="N36" s="6">
        <v>58</v>
      </c>
      <c r="O36" s="2" t="s">
        <v>18</v>
      </c>
    </row>
    <row r="37" spans="2:15" ht="15" customHeight="1" x14ac:dyDescent="0.3">
      <c r="B37" s="2" t="s">
        <v>72</v>
      </c>
      <c r="C37" s="2" t="s">
        <v>15</v>
      </c>
      <c r="D37" s="2" t="s">
        <v>73</v>
      </c>
      <c r="E37" s="2" t="s">
        <v>22</v>
      </c>
      <c r="F37" s="2" t="s">
        <v>39</v>
      </c>
      <c r="G37" s="3">
        <v>28.872607500464301</v>
      </c>
      <c r="H37" s="3">
        <v>28.819430372173301</v>
      </c>
      <c r="I37" s="4">
        <v>0.111107342060617</v>
      </c>
      <c r="N37" s="6">
        <v>58</v>
      </c>
      <c r="O37" s="2" t="s">
        <v>18</v>
      </c>
    </row>
    <row r="38" spans="2:15" ht="15" customHeight="1" x14ac:dyDescent="0.3">
      <c r="B38" s="2" t="s">
        <v>74</v>
      </c>
      <c r="C38" s="2" t="s">
        <v>15</v>
      </c>
      <c r="D38" s="2" t="s">
        <v>73</v>
      </c>
      <c r="E38" s="2" t="s">
        <v>22</v>
      </c>
      <c r="F38" s="2" t="s">
        <v>39</v>
      </c>
      <c r="G38" s="3">
        <v>28.893955537213401</v>
      </c>
      <c r="H38" s="3">
        <v>28.819430372173301</v>
      </c>
      <c r="I38" s="4">
        <v>0.111107342060617</v>
      </c>
      <c r="N38" s="6">
        <v>58</v>
      </c>
      <c r="O38" s="2" t="s">
        <v>18</v>
      </c>
    </row>
    <row r="39" spans="2:15" ht="15" customHeight="1" x14ac:dyDescent="0.3">
      <c r="B39" s="2" t="s">
        <v>75</v>
      </c>
      <c r="C39" s="2" t="s">
        <v>15</v>
      </c>
      <c r="D39" s="2" t="s">
        <v>73</v>
      </c>
      <c r="E39" s="2" t="s">
        <v>22</v>
      </c>
      <c r="F39" s="2" t="s">
        <v>39</v>
      </c>
      <c r="G39" s="3">
        <v>28.6917280788422</v>
      </c>
      <c r="H39" s="3">
        <v>28.819430372173301</v>
      </c>
      <c r="I39" s="4">
        <v>0.111107342060617</v>
      </c>
      <c r="N39" s="6">
        <v>58</v>
      </c>
      <c r="O39" s="2" t="s">
        <v>18</v>
      </c>
    </row>
    <row r="40" spans="2:15" ht="15" customHeight="1" x14ac:dyDescent="0.3">
      <c r="B40" s="2" t="s">
        <v>76</v>
      </c>
      <c r="C40" s="2" t="s">
        <v>15</v>
      </c>
      <c r="D40" s="2" t="s">
        <v>77</v>
      </c>
      <c r="E40" s="2" t="s">
        <v>22</v>
      </c>
      <c r="F40" s="2" t="s">
        <v>44</v>
      </c>
      <c r="G40" s="3">
        <v>29.569763931965301</v>
      </c>
      <c r="H40" s="3">
        <v>29.540774680856799</v>
      </c>
      <c r="I40" s="4">
        <v>0.115165880359458</v>
      </c>
      <c r="N40" s="6">
        <v>58</v>
      </c>
      <c r="O40" s="2" t="s">
        <v>18</v>
      </c>
    </row>
    <row r="41" spans="2:15" ht="15" customHeight="1" x14ac:dyDescent="0.3">
      <c r="B41" s="2" t="s">
        <v>78</v>
      </c>
      <c r="C41" s="2" t="s">
        <v>15</v>
      </c>
      <c r="D41" s="2" t="s">
        <v>77</v>
      </c>
      <c r="E41" s="2" t="s">
        <v>22</v>
      </c>
      <c r="F41" s="2" t="s">
        <v>44</v>
      </c>
      <c r="G41" s="3">
        <v>29.6386762184448</v>
      </c>
      <c r="H41" s="3">
        <v>29.540774680856799</v>
      </c>
      <c r="I41" s="4">
        <v>0.115165880359458</v>
      </c>
      <c r="N41" s="6">
        <v>58</v>
      </c>
      <c r="O41" s="2" t="s">
        <v>18</v>
      </c>
    </row>
    <row r="42" spans="2:15" ht="15" customHeight="1" x14ac:dyDescent="0.3">
      <c r="B42" s="2" t="s">
        <v>79</v>
      </c>
      <c r="C42" s="2" t="s">
        <v>15</v>
      </c>
      <c r="D42" s="2" t="s">
        <v>77</v>
      </c>
      <c r="E42" s="2" t="s">
        <v>22</v>
      </c>
      <c r="F42" s="2" t="s">
        <v>44</v>
      </c>
      <c r="G42" s="3">
        <v>29.4138838921603</v>
      </c>
      <c r="H42" s="3">
        <v>29.540774680856799</v>
      </c>
      <c r="I42" s="4">
        <v>0.115165880359458</v>
      </c>
      <c r="N42" s="6">
        <v>58</v>
      </c>
      <c r="O42" s="2" t="s">
        <v>18</v>
      </c>
    </row>
    <row r="43" spans="2:15" ht="15" customHeight="1" x14ac:dyDescent="0.3">
      <c r="B43" s="2" t="s">
        <v>80</v>
      </c>
      <c r="C43" s="2" t="s">
        <v>15</v>
      </c>
      <c r="D43" s="2" t="s">
        <v>81</v>
      </c>
      <c r="E43" s="2" t="s">
        <v>22</v>
      </c>
      <c r="F43" s="2" t="s">
        <v>49</v>
      </c>
      <c r="G43" s="3">
        <v>28.246056362379601</v>
      </c>
      <c r="H43" s="3">
        <v>28.1172714487215</v>
      </c>
      <c r="I43" s="4">
        <v>0.210731698655093</v>
      </c>
      <c r="N43" s="6">
        <v>58</v>
      </c>
      <c r="O43" s="2" t="s">
        <v>18</v>
      </c>
    </row>
    <row r="44" spans="2:15" ht="15" customHeight="1" x14ac:dyDescent="0.3">
      <c r="B44" s="2" t="s">
        <v>82</v>
      </c>
      <c r="C44" s="2" t="s">
        <v>15</v>
      </c>
      <c r="D44" s="2" t="s">
        <v>81</v>
      </c>
      <c r="E44" s="2" t="s">
        <v>22</v>
      </c>
      <c r="F44" s="2" t="s">
        <v>49</v>
      </c>
      <c r="G44" s="3">
        <v>28.231676875908601</v>
      </c>
      <c r="H44" s="3">
        <v>28.1172714487215</v>
      </c>
      <c r="I44" s="4">
        <v>0.210731698655093</v>
      </c>
      <c r="N44" s="6">
        <v>58</v>
      </c>
      <c r="O44" s="2" t="s">
        <v>18</v>
      </c>
    </row>
    <row r="45" spans="2:15" ht="15" customHeight="1" x14ac:dyDescent="0.3">
      <c r="B45" s="2" t="s">
        <v>83</v>
      </c>
      <c r="C45" s="2" t="s">
        <v>15</v>
      </c>
      <c r="D45" s="2" t="s">
        <v>81</v>
      </c>
      <c r="E45" s="2" t="s">
        <v>22</v>
      </c>
      <c r="F45" s="2" t="s">
        <v>49</v>
      </c>
      <c r="G45" s="3">
        <v>27.8740811078764</v>
      </c>
      <c r="H45" s="3">
        <v>28.1172714487215</v>
      </c>
      <c r="I45" s="4">
        <v>0.210731698655093</v>
      </c>
      <c r="N45" s="6">
        <v>58</v>
      </c>
      <c r="O45" s="2" t="s">
        <v>18</v>
      </c>
    </row>
    <row r="46" spans="2:15" ht="15" customHeight="1" x14ac:dyDescent="0.3">
      <c r="B46" s="2" t="s">
        <v>84</v>
      </c>
      <c r="C46" s="2" t="s">
        <v>15</v>
      </c>
      <c r="D46" s="2" t="s">
        <v>85</v>
      </c>
      <c r="E46" s="2" t="s">
        <v>22</v>
      </c>
      <c r="F46" s="2" t="s">
        <v>44</v>
      </c>
      <c r="G46" s="3">
        <v>25.781669071739302</v>
      </c>
      <c r="H46" s="3">
        <v>25.846783304670801</v>
      </c>
      <c r="I46" s="4">
        <v>6.1868793602712899E-2</v>
      </c>
      <c r="N46" s="6">
        <v>58</v>
      </c>
      <c r="O46" s="2" t="s">
        <v>18</v>
      </c>
    </row>
    <row r="47" spans="2:15" ht="15" customHeight="1" x14ac:dyDescent="0.3">
      <c r="B47" s="2" t="s">
        <v>86</v>
      </c>
      <c r="C47" s="2" t="s">
        <v>15</v>
      </c>
      <c r="D47" s="2" t="s">
        <v>85</v>
      </c>
      <c r="E47" s="2" t="s">
        <v>22</v>
      </c>
      <c r="F47" s="2" t="s">
        <v>44</v>
      </c>
      <c r="G47" s="3">
        <v>25.853887521023498</v>
      </c>
      <c r="H47" s="3">
        <v>25.846783304670801</v>
      </c>
      <c r="I47" s="4">
        <v>6.1868793602712899E-2</v>
      </c>
      <c r="N47" s="6">
        <v>58</v>
      </c>
      <c r="O47" s="2" t="s">
        <v>18</v>
      </c>
    </row>
    <row r="48" spans="2:15" ht="15" customHeight="1" x14ac:dyDescent="0.3">
      <c r="B48" s="2" t="s">
        <v>87</v>
      </c>
      <c r="C48" s="2" t="s">
        <v>15</v>
      </c>
      <c r="D48" s="2" t="s">
        <v>85</v>
      </c>
      <c r="E48" s="2" t="s">
        <v>22</v>
      </c>
      <c r="F48" s="2" t="s">
        <v>44</v>
      </c>
      <c r="G48" s="3">
        <v>25.9047933212495</v>
      </c>
      <c r="H48" s="3">
        <v>25.846783304670801</v>
      </c>
      <c r="I48" s="4">
        <v>6.1868793602712899E-2</v>
      </c>
      <c r="N48" s="6">
        <v>58</v>
      </c>
      <c r="O48" s="2" t="s">
        <v>18</v>
      </c>
    </row>
    <row r="49" spans="2:15" ht="15" customHeight="1" x14ac:dyDescent="0.3">
      <c r="B49" s="2" t="s">
        <v>88</v>
      </c>
      <c r="C49" s="2" t="s">
        <v>15</v>
      </c>
      <c r="D49" s="2" t="s">
        <v>89</v>
      </c>
      <c r="E49" s="2" t="s">
        <v>22</v>
      </c>
      <c r="F49" s="2" t="s">
        <v>39</v>
      </c>
      <c r="G49" s="3">
        <v>30.011431217042499</v>
      </c>
      <c r="H49" s="3">
        <v>29.777720780775599</v>
      </c>
      <c r="I49" s="4">
        <v>0.27107941526353002</v>
      </c>
      <c r="N49" s="6">
        <v>58</v>
      </c>
      <c r="O49" s="2" t="s">
        <v>18</v>
      </c>
    </row>
    <row r="50" spans="2:15" ht="15" customHeight="1" x14ac:dyDescent="0.3">
      <c r="B50" s="2" t="s">
        <v>90</v>
      </c>
      <c r="C50" s="2" t="s">
        <v>15</v>
      </c>
      <c r="D50" s="2" t="s">
        <v>89</v>
      </c>
      <c r="E50" s="2" t="s">
        <v>22</v>
      </c>
      <c r="F50" s="2" t="s">
        <v>39</v>
      </c>
      <c r="G50" s="3">
        <v>29.841194770937999</v>
      </c>
      <c r="H50" s="3">
        <v>29.777720780775599</v>
      </c>
      <c r="I50" s="4">
        <v>0.27107941526353002</v>
      </c>
      <c r="N50" s="6">
        <v>58</v>
      </c>
      <c r="O50" s="2" t="s">
        <v>18</v>
      </c>
    </row>
    <row r="51" spans="2:15" ht="15" customHeight="1" x14ac:dyDescent="0.3">
      <c r="B51" s="2" t="s">
        <v>91</v>
      </c>
      <c r="C51" s="2" t="s">
        <v>15</v>
      </c>
      <c r="D51" s="2" t="s">
        <v>89</v>
      </c>
      <c r="E51" s="2" t="s">
        <v>22</v>
      </c>
      <c r="F51" s="2" t="s">
        <v>39</v>
      </c>
      <c r="G51" s="3">
        <v>29.480536354346398</v>
      </c>
      <c r="H51" s="3">
        <v>29.777720780775599</v>
      </c>
      <c r="I51" s="4">
        <v>0.27107941526353002</v>
      </c>
      <c r="N51" s="6">
        <v>58</v>
      </c>
      <c r="O51" s="2" t="s">
        <v>18</v>
      </c>
    </row>
    <row r="52" spans="2:15" ht="15" customHeight="1" x14ac:dyDescent="0.3">
      <c r="B52" s="2" t="s">
        <v>92</v>
      </c>
      <c r="C52" s="2" t="s">
        <v>15</v>
      </c>
      <c r="D52" s="2" t="s">
        <v>93</v>
      </c>
      <c r="E52" s="2" t="s">
        <v>22</v>
      </c>
      <c r="F52" s="2" t="s">
        <v>44</v>
      </c>
      <c r="G52" s="3">
        <v>29.4910043344501</v>
      </c>
      <c r="H52" s="3">
        <v>29.842331145871601</v>
      </c>
      <c r="I52" s="4">
        <v>0.40029632779976299</v>
      </c>
      <c r="N52" s="6">
        <v>58</v>
      </c>
      <c r="O52" s="2" t="s">
        <v>18</v>
      </c>
    </row>
    <row r="53" spans="2:15" ht="15" customHeight="1" x14ac:dyDescent="0.3">
      <c r="B53" s="2" t="s">
        <v>94</v>
      </c>
      <c r="C53" s="2" t="s">
        <v>15</v>
      </c>
      <c r="D53" s="2" t="s">
        <v>93</v>
      </c>
      <c r="E53" s="2" t="s">
        <v>22</v>
      </c>
      <c r="F53" s="2" t="s">
        <v>44</v>
      </c>
      <c r="G53" s="3">
        <v>30.278118087104001</v>
      </c>
      <c r="H53" s="3">
        <v>29.842331145871601</v>
      </c>
      <c r="I53" s="4">
        <v>0.40029632779976299</v>
      </c>
      <c r="N53" s="6">
        <v>58</v>
      </c>
      <c r="O53" s="2" t="s">
        <v>18</v>
      </c>
    </row>
    <row r="54" spans="2:15" ht="15" customHeight="1" x14ac:dyDescent="0.3">
      <c r="B54" s="2" t="s">
        <v>95</v>
      </c>
      <c r="C54" s="2" t="s">
        <v>15</v>
      </c>
      <c r="D54" s="2" t="s">
        <v>93</v>
      </c>
      <c r="E54" s="2" t="s">
        <v>22</v>
      </c>
      <c r="F54" s="2" t="s">
        <v>44</v>
      </c>
      <c r="G54" s="3">
        <v>29.7578710160608</v>
      </c>
      <c r="H54" s="3">
        <v>29.842331145871601</v>
      </c>
      <c r="I54" s="4">
        <v>0.40029632779976299</v>
      </c>
      <c r="N54" s="6">
        <v>58</v>
      </c>
      <c r="O54" s="2" t="s">
        <v>18</v>
      </c>
    </row>
    <row r="55" spans="2:15" ht="15" customHeight="1" x14ac:dyDescent="0.3">
      <c r="B55" s="2" t="s">
        <v>96</v>
      </c>
      <c r="C55" s="2" t="s">
        <v>15</v>
      </c>
      <c r="D55" s="2" t="s">
        <v>97</v>
      </c>
      <c r="E55" s="2" t="s">
        <v>22</v>
      </c>
      <c r="F55" s="2" t="s">
        <v>39</v>
      </c>
      <c r="G55" s="3">
        <v>29.695604071419702</v>
      </c>
      <c r="H55" s="3">
        <v>29.410141827566498</v>
      </c>
      <c r="I55" s="4">
        <v>0.248730003935064</v>
      </c>
      <c r="N55" s="6">
        <v>58</v>
      </c>
      <c r="O55" s="2" t="s">
        <v>18</v>
      </c>
    </row>
    <row r="56" spans="2:15" ht="15" customHeight="1" x14ac:dyDescent="0.3">
      <c r="B56" s="2" t="s">
        <v>98</v>
      </c>
      <c r="C56" s="2" t="s">
        <v>15</v>
      </c>
      <c r="D56" s="2" t="s">
        <v>97</v>
      </c>
      <c r="E56" s="2" t="s">
        <v>22</v>
      </c>
      <c r="F56" s="2" t="s">
        <v>39</v>
      </c>
      <c r="G56" s="3">
        <v>29.2947985744552</v>
      </c>
      <c r="H56" s="3">
        <v>29.410141827566498</v>
      </c>
      <c r="I56" s="4">
        <v>0.248730003935064</v>
      </c>
      <c r="N56" s="6">
        <v>58</v>
      </c>
      <c r="O56" s="2" t="s">
        <v>18</v>
      </c>
    </row>
    <row r="57" spans="2:15" ht="15" customHeight="1" x14ac:dyDescent="0.3">
      <c r="B57" s="2" t="s">
        <v>99</v>
      </c>
      <c r="C57" s="2" t="s">
        <v>15</v>
      </c>
      <c r="D57" s="2" t="s">
        <v>97</v>
      </c>
      <c r="E57" s="2" t="s">
        <v>22</v>
      </c>
      <c r="F57" s="2" t="s">
        <v>39</v>
      </c>
      <c r="G57" s="3">
        <v>29.240022836824501</v>
      </c>
      <c r="H57" s="3">
        <v>29.410141827566498</v>
      </c>
      <c r="I57" s="4">
        <v>0.248730003935064</v>
      </c>
      <c r="N57" s="6">
        <v>58</v>
      </c>
      <c r="O57" s="2" t="s">
        <v>18</v>
      </c>
    </row>
    <row r="58" spans="2:15" ht="15" customHeight="1" x14ac:dyDescent="0.3">
      <c r="B58" s="2" t="s">
        <v>100</v>
      </c>
      <c r="C58" s="2" t="s">
        <v>15</v>
      </c>
      <c r="D58" s="2" t="s">
        <v>101</v>
      </c>
      <c r="E58" s="2" t="s">
        <v>22</v>
      </c>
      <c r="F58" s="2" t="s">
        <v>44</v>
      </c>
      <c r="G58" s="3">
        <v>25.9624920772747</v>
      </c>
      <c r="H58" s="3">
        <v>25.9277668512043</v>
      </c>
      <c r="I58" s="4">
        <v>4.3163531033396797E-2</v>
      </c>
      <c r="N58" s="6">
        <v>58</v>
      </c>
      <c r="O58" s="2" t="s">
        <v>18</v>
      </c>
    </row>
    <row r="59" spans="2:15" ht="15" customHeight="1" x14ac:dyDescent="0.3">
      <c r="B59" s="2" t="s">
        <v>102</v>
      </c>
      <c r="C59" s="2" t="s">
        <v>15</v>
      </c>
      <c r="D59" s="2" t="s">
        <v>101</v>
      </c>
      <c r="E59" s="2" t="s">
        <v>22</v>
      </c>
      <c r="F59" s="2" t="s">
        <v>44</v>
      </c>
      <c r="G59" s="3">
        <v>25.941367271241401</v>
      </c>
      <c r="H59" s="3">
        <v>25.9277668512043</v>
      </c>
      <c r="I59" s="4">
        <v>4.3163531033396797E-2</v>
      </c>
      <c r="N59" s="6">
        <v>58</v>
      </c>
      <c r="O59" s="2" t="s">
        <v>18</v>
      </c>
    </row>
    <row r="60" spans="2:15" ht="15" customHeight="1" x14ac:dyDescent="0.3">
      <c r="B60" s="2" t="s">
        <v>103</v>
      </c>
      <c r="C60" s="2" t="s">
        <v>15</v>
      </c>
      <c r="D60" s="2" t="s">
        <v>101</v>
      </c>
      <c r="E60" s="2" t="s">
        <v>22</v>
      </c>
      <c r="F60" s="2" t="s">
        <v>44</v>
      </c>
      <c r="G60" s="3">
        <v>25.8794412050967</v>
      </c>
      <c r="H60" s="3">
        <v>25.9277668512043</v>
      </c>
      <c r="I60" s="4">
        <v>4.3163531033396797E-2</v>
      </c>
      <c r="N60" s="6">
        <v>58</v>
      </c>
      <c r="O60" s="2" t="s">
        <v>18</v>
      </c>
    </row>
    <row r="61" spans="2:15" ht="15" customHeight="1" x14ac:dyDescent="0.3">
      <c r="B61" s="2" t="s">
        <v>104</v>
      </c>
      <c r="C61" s="2" t="s">
        <v>15</v>
      </c>
      <c r="D61" s="2" t="s">
        <v>105</v>
      </c>
      <c r="E61" s="2" t="s">
        <v>33</v>
      </c>
      <c r="F61" s="2" t="s">
        <v>39</v>
      </c>
      <c r="G61" s="3">
        <v>27.731949830446499</v>
      </c>
      <c r="H61" s="3">
        <v>27.721844784322801</v>
      </c>
      <c r="I61" s="4">
        <v>0.29130941424501</v>
      </c>
      <c r="N61" s="6">
        <v>58</v>
      </c>
      <c r="O61" s="2" t="s">
        <v>18</v>
      </c>
    </row>
    <row r="62" spans="2:15" ht="15" customHeight="1" x14ac:dyDescent="0.3">
      <c r="B62" s="2" t="s">
        <v>106</v>
      </c>
      <c r="C62" s="2" t="s">
        <v>15</v>
      </c>
      <c r="D62" s="2" t="s">
        <v>105</v>
      </c>
      <c r="E62" s="2" t="s">
        <v>33</v>
      </c>
      <c r="F62" s="2" t="s">
        <v>39</v>
      </c>
      <c r="G62" s="3">
        <v>28.007970198027898</v>
      </c>
      <c r="H62" s="3">
        <v>27.721844784322801</v>
      </c>
      <c r="I62" s="4">
        <v>0.29130941424501</v>
      </c>
      <c r="N62" s="6">
        <v>58</v>
      </c>
      <c r="O62" s="2" t="s">
        <v>18</v>
      </c>
    </row>
    <row r="63" spans="2:15" ht="15" customHeight="1" x14ac:dyDescent="0.3">
      <c r="B63" s="2" t="s">
        <v>107</v>
      </c>
      <c r="C63" s="2" t="s">
        <v>15</v>
      </c>
      <c r="D63" s="2" t="s">
        <v>105</v>
      </c>
      <c r="E63" s="2" t="s">
        <v>33</v>
      </c>
      <c r="F63" s="2" t="s">
        <v>39</v>
      </c>
      <c r="G63" s="3">
        <v>27.4256143244938</v>
      </c>
      <c r="H63" s="3">
        <v>27.721844784322801</v>
      </c>
      <c r="I63" s="4">
        <v>0.29130941424501</v>
      </c>
      <c r="N63" s="6">
        <v>58</v>
      </c>
      <c r="O63" s="2" t="s">
        <v>18</v>
      </c>
    </row>
    <row r="64" spans="2:15" ht="15" customHeight="1" x14ac:dyDescent="0.3">
      <c r="B64" s="2" t="s">
        <v>108</v>
      </c>
      <c r="C64" s="2" t="s">
        <v>15</v>
      </c>
      <c r="D64" s="2" t="s">
        <v>109</v>
      </c>
      <c r="E64" s="2" t="s">
        <v>33</v>
      </c>
      <c r="F64" s="2" t="s">
        <v>44</v>
      </c>
      <c r="G64" s="3">
        <v>28.07729235775</v>
      </c>
      <c r="H64" s="3">
        <v>28.270726813665</v>
      </c>
      <c r="I64" s="4">
        <v>0.24323708840741901</v>
      </c>
      <c r="N64" s="6">
        <v>58</v>
      </c>
      <c r="O64" s="2" t="s">
        <v>18</v>
      </c>
    </row>
    <row r="65" spans="2:15" ht="15" customHeight="1" x14ac:dyDescent="0.3">
      <c r="B65" s="2" t="s">
        <v>110</v>
      </c>
      <c r="C65" s="2" t="s">
        <v>15</v>
      </c>
      <c r="D65" s="2" t="s">
        <v>109</v>
      </c>
      <c r="E65" s="2" t="s">
        <v>33</v>
      </c>
      <c r="F65" s="2" t="s">
        <v>44</v>
      </c>
      <c r="G65" s="3">
        <v>28.543800540299401</v>
      </c>
      <c r="H65" s="3">
        <v>28.270726813665</v>
      </c>
      <c r="I65" s="4">
        <v>0.24323708840741901</v>
      </c>
      <c r="N65" s="6">
        <v>58</v>
      </c>
      <c r="O65" s="2" t="s">
        <v>18</v>
      </c>
    </row>
    <row r="66" spans="2:15" ht="15" customHeight="1" x14ac:dyDescent="0.3">
      <c r="B66" s="2" t="s">
        <v>111</v>
      </c>
      <c r="C66" s="2" t="s">
        <v>15</v>
      </c>
      <c r="D66" s="2" t="s">
        <v>109</v>
      </c>
      <c r="E66" s="2" t="s">
        <v>33</v>
      </c>
      <c r="F66" s="2" t="s">
        <v>44</v>
      </c>
      <c r="G66" s="3">
        <v>28.191087542945699</v>
      </c>
      <c r="H66" s="3">
        <v>28.270726813665</v>
      </c>
      <c r="I66" s="4">
        <v>0.24323708840741901</v>
      </c>
      <c r="N66" s="6">
        <v>58</v>
      </c>
      <c r="O66" s="2" t="s">
        <v>18</v>
      </c>
    </row>
    <row r="67" spans="2:15" ht="15" customHeight="1" x14ac:dyDescent="0.3">
      <c r="B67" s="2" t="s">
        <v>112</v>
      </c>
      <c r="C67" s="2" t="s">
        <v>15</v>
      </c>
      <c r="D67" s="2" t="s">
        <v>113</v>
      </c>
      <c r="E67" s="2" t="s">
        <v>33</v>
      </c>
      <c r="F67" s="2" t="s">
        <v>49</v>
      </c>
      <c r="G67" s="3">
        <v>27.081649573861402</v>
      </c>
      <c r="H67" s="3">
        <v>26.9503709058162</v>
      </c>
      <c r="I67" s="4">
        <v>0.122809735921212</v>
      </c>
      <c r="N67" s="6">
        <v>58</v>
      </c>
      <c r="O67" s="2" t="s">
        <v>18</v>
      </c>
    </row>
    <row r="68" spans="2:15" ht="15" customHeight="1" x14ac:dyDescent="0.3">
      <c r="B68" s="2" t="s">
        <v>114</v>
      </c>
      <c r="C68" s="2" t="s">
        <v>15</v>
      </c>
      <c r="D68" s="2" t="s">
        <v>113</v>
      </c>
      <c r="E68" s="2" t="s">
        <v>33</v>
      </c>
      <c r="F68" s="2" t="s">
        <v>49</v>
      </c>
      <c r="G68" s="3">
        <v>26.8382916673553</v>
      </c>
      <c r="H68" s="3">
        <v>26.9503709058162</v>
      </c>
      <c r="I68" s="4">
        <v>0.122809735921212</v>
      </c>
      <c r="N68" s="6">
        <v>58</v>
      </c>
      <c r="O68" s="2" t="s">
        <v>18</v>
      </c>
    </row>
    <row r="69" spans="2:15" ht="15" customHeight="1" x14ac:dyDescent="0.3">
      <c r="B69" s="2" t="s">
        <v>115</v>
      </c>
      <c r="C69" s="2" t="s">
        <v>15</v>
      </c>
      <c r="D69" s="2" t="s">
        <v>113</v>
      </c>
      <c r="E69" s="2" t="s">
        <v>33</v>
      </c>
      <c r="F69" s="2" t="s">
        <v>49</v>
      </c>
      <c r="G69" s="3">
        <v>26.9311714762318</v>
      </c>
      <c r="H69" s="3">
        <v>26.9503709058162</v>
      </c>
      <c r="I69" s="4">
        <v>0.122809735921212</v>
      </c>
      <c r="N69" s="6">
        <v>58</v>
      </c>
      <c r="O69" s="2" t="s">
        <v>18</v>
      </c>
    </row>
    <row r="70" spans="2:15" ht="15" customHeight="1" x14ac:dyDescent="0.3">
      <c r="B70" s="2" t="s">
        <v>116</v>
      </c>
      <c r="C70" s="2" t="s">
        <v>15</v>
      </c>
      <c r="D70" s="2" t="s">
        <v>117</v>
      </c>
      <c r="E70" s="2" t="s">
        <v>33</v>
      </c>
      <c r="F70" s="2" t="s">
        <v>44</v>
      </c>
      <c r="G70" s="3">
        <v>25.492469809228201</v>
      </c>
      <c r="H70" s="3">
        <v>25.567254600735701</v>
      </c>
      <c r="I70" s="4">
        <v>8.0341070893824001E-2</v>
      </c>
      <c r="N70" s="6">
        <v>58</v>
      </c>
      <c r="O70" s="2" t="s">
        <v>18</v>
      </c>
    </row>
    <row r="71" spans="2:15" ht="15" customHeight="1" x14ac:dyDescent="0.3">
      <c r="B71" s="2" t="s">
        <v>118</v>
      </c>
      <c r="C71" s="2" t="s">
        <v>15</v>
      </c>
      <c r="D71" s="2" t="s">
        <v>117</v>
      </c>
      <c r="E71" s="2" t="s">
        <v>33</v>
      </c>
      <c r="F71" s="2" t="s">
        <v>44</v>
      </c>
      <c r="G71" s="3">
        <v>25.652187651635899</v>
      </c>
      <c r="H71" s="3">
        <v>25.567254600735701</v>
      </c>
      <c r="I71" s="4">
        <v>8.0341070893824001E-2</v>
      </c>
      <c r="N71" s="6">
        <v>58</v>
      </c>
      <c r="O71" s="2" t="s">
        <v>18</v>
      </c>
    </row>
    <row r="72" spans="2:15" ht="15" customHeight="1" x14ac:dyDescent="0.3">
      <c r="B72" s="2" t="s">
        <v>119</v>
      </c>
      <c r="C72" s="2" t="s">
        <v>15</v>
      </c>
      <c r="D72" s="2" t="s">
        <v>117</v>
      </c>
      <c r="E72" s="2" t="s">
        <v>33</v>
      </c>
      <c r="F72" s="2" t="s">
        <v>44</v>
      </c>
      <c r="G72" s="3">
        <v>25.5571063413432</v>
      </c>
      <c r="H72" s="3">
        <v>25.567254600735701</v>
      </c>
      <c r="I72" s="4">
        <v>8.0341070893824001E-2</v>
      </c>
      <c r="N72" s="6">
        <v>58</v>
      </c>
      <c r="O72" s="2" t="s">
        <v>18</v>
      </c>
    </row>
    <row r="73" spans="2:15" ht="15" customHeight="1" x14ac:dyDescent="0.3">
      <c r="B73" s="2" t="s">
        <v>120</v>
      </c>
      <c r="C73" s="2" t="s">
        <v>15</v>
      </c>
      <c r="D73" s="2" t="s">
        <v>121</v>
      </c>
      <c r="E73" s="2" t="s">
        <v>33</v>
      </c>
      <c r="F73" s="2" t="s">
        <v>39</v>
      </c>
      <c r="G73" s="3">
        <v>28.43334036369</v>
      </c>
      <c r="H73" s="3">
        <v>28.345694497235002</v>
      </c>
      <c r="I73" s="4">
        <v>7.7512491099160002E-2</v>
      </c>
      <c r="N73" s="6">
        <v>58</v>
      </c>
      <c r="O73" s="2" t="s">
        <v>18</v>
      </c>
    </row>
    <row r="74" spans="2:15" ht="15" customHeight="1" x14ac:dyDescent="0.3">
      <c r="B74" s="2" t="s">
        <v>122</v>
      </c>
      <c r="C74" s="2" t="s">
        <v>15</v>
      </c>
      <c r="D74" s="2" t="s">
        <v>121</v>
      </c>
      <c r="E74" s="2" t="s">
        <v>33</v>
      </c>
      <c r="F74" s="2" t="s">
        <v>39</v>
      </c>
      <c r="G74" s="3">
        <v>28.286160490001802</v>
      </c>
      <c r="H74" s="3">
        <v>28.345694497235002</v>
      </c>
      <c r="I74" s="4">
        <v>7.7512491099160002E-2</v>
      </c>
      <c r="N74" s="6">
        <v>58</v>
      </c>
      <c r="O74" s="2" t="s">
        <v>18</v>
      </c>
    </row>
    <row r="75" spans="2:15" ht="15" customHeight="1" x14ac:dyDescent="0.3">
      <c r="B75" s="2" t="s">
        <v>123</v>
      </c>
      <c r="C75" s="2" t="s">
        <v>15</v>
      </c>
      <c r="D75" s="2" t="s">
        <v>121</v>
      </c>
      <c r="E75" s="2" t="s">
        <v>33</v>
      </c>
      <c r="F75" s="2" t="s">
        <v>39</v>
      </c>
      <c r="G75" s="3">
        <v>28.3175826380131</v>
      </c>
      <c r="H75" s="3">
        <v>28.345694497235002</v>
      </c>
      <c r="I75" s="4">
        <v>7.7512491099160002E-2</v>
      </c>
      <c r="N75" s="6">
        <v>58</v>
      </c>
      <c r="O75" s="2" t="s">
        <v>18</v>
      </c>
    </row>
    <row r="76" spans="2:15" ht="15" customHeight="1" x14ac:dyDescent="0.3">
      <c r="B76" s="2" t="s">
        <v>124</v>
      </c>
      <c r="C76" s="2" t="s">
        <v>15</v>
      </c>
      <c r="D76" s="2" t="s">
        <v>125</v>
      </c>
      <c r="E76" s="2" t="s">
        <v>33</v>
      </c>
      <c r="F76" s="2" t="s">
        <v>44</v>
      </c>
      <c r="G76" s="3">
        <v>28.532562578988099</v>
      </c>
      <c r="H76" s="3">
        <v>28.5328077104542</v>
      </c>
      <c r="I76" s="4">
        <v>1.27218573256545E-2</v>
      </c>
      <c r="N76" s="6">
        <v>58</v>
      </c>
      <c r="O76" s="2" t="s">
        <v>18</v>
      </c>
    </row>
    <row r="77" spans="2:15" ht="15" customHeight="1" x14ac:dyDescent="0.3">
      <c r="B77" s="2" t="s">
        <v>126</v>
      </c>
      <c r="C77" s="2" t="s">
        <v>15</v>
      </c>
      <c r="D77" s="2" t="s">
        <v>125</v>
      </c>
      <c r="E77" s="2" t="s">
        <v>33</v>
      </c>
      <c r="F77" s="2" t="s">
        <v>44</v>
      </c>
      <c r="G77" s="3">
        <v>28.545650362143601</v>
      </c>
      <c r="H77" s="3">
        <v>28.5328077104542</v>
      </c>
      <c r="I77" s="4">
        <v>1.27218573256545E-2</v>
      </c>
      <c r="N77" s="6">
        <v>58</v>
      </c>
      <c r="O77" s="2" t="s">
        <v>18</v>
      </c>
    </row>
    <row r="78" spans="2:15" ht="15" customHeight="1" x14ac:dyDescent="0.3">
      <c r="B78" s="2" t="s">
        <v>127</v>
      </c>
      <c r="C78" s="2" t="s">
        <v>15</v>
      </c>
      <c r="D78" s="2" t="s">
        <v>125</v>
      </c>
      <c r="E78" s="2" t="s">
        <v>33</v>
      </c>
      <c r="F78" s="2" t="s">
        <v>44</v>
      </c>
      <c r="G78" s="3">
        <v>28.520210190230902</v>
      </c>
      <c r="H78" s="3">
        <v>28.5328077104542</v>
      </c>
      <c r="I78" s="4">
        <v>1.27218573256545E-2</v>
      </c>
      <c r="N78" s="6">
        <v>58</v>
      </c>
      <c r="O78" s="2" t="s">
        <v>18</v>
      </c>
    </row>
    <row r="79" spans="2:15" ht="15" customHeight="1" x14ac:dyDescent="0.3">
      <c r="B79" s="2" t="s">
        <v>128</v>
      </c>
      <c r="C79" s="2" t="s">
        <v>15</v>
      </c>
      <c r="D79" s="2" t="s">
        <v>129</v>
      </c>
      <c r="E79" s="2" t="s">
        <v>33</v>
      </c>
      <c r="F79" s="2" t="s">
        <v>39</v>
      </c>
      <c r="G79" s="3">
        <v>28.460609537987398</v>
      </c>
      <c r="H79" s="3">
        <v>28.288767661514399</v>
      </c>
      <c r="I79" s="4">
        <v>0.149248882699382</v>
      </c>
      <c r="N79" s="6">
        <v>58</v>
      </c>
      <c r="O79" s="2" t="s">
        <v>18</v>
      </c>
    </row>
    <row r="80" spans="2:15" ht="15" customHeight="1" x14ac:dyDescent="0.3">
      <c r="B80" s="2" t="s">
        <v>130</v>
      </c>
      <c r="C80" s="2" t="s">
        <v>15</v>
      </c>
      <c r="D80" s="2" t="s">
        <v>129</v>
      </c>
      <c r="E80" s="2" t="s">
        <v>33</v>
      </c>
      <c r="F80" s="2" t="s">
        <v>39</v>
      </c>
      <c r="G80" s="3">
        <v>28.1915327449898</v>
      </c>
      <c r="H80" s="3">
        <v>28.288767661514399</v>
      </c>
      <c r="I80" s="4">
        <v>0.149248882699382</v>
      </c>
      <c r="N80" s="6">
        <v>58</v>
      </c>
      <c r="O80" s="2" t="s">
        <v>18</v>
      </c>
    </row>
    <row r="81" spans="2:15" ht="15" customHeight="1" x14ac:dyDescent="0.3">
      <c r="B81" s="2" t="s">
        <v>131</v>
      </c>
      <c r="C81" s="2" t="s">
        <v>15</v>
      </c>
      <c r="D81" s="2" t="s">
        <v>129</v>
      </c>
      <c r="E81" s="2" t="s">
        <v>33</v>
      </c>
      <c r="F81" s="2" t="s">
        <v>39</v>
      </c>
      <c r="G81" s="3">
        <v>28.2141607015662</v>
      </c>
      <c r="H81" s="3">
        <v>28.288767661514399</v>
      </c>
      <c r="I81" s="4">
        <v>0.149248882699382</v>
      </c>
      <c r="N81" s="6">
        <v>58</v>
      </c>
      <c r="O81" s="2" t="s">
        <v>18</v>
      </c>
    </row>
    <row r="82" spans="2:15" ht="15" customHeight="1" x14ac:dyDescent="0.3">
      <c r="B82" s="2" t="s">
        <v>132</v>
      </c>
      <c r="C82" s="2" t="s">
        <v>15</v>
      </c>
      <c r="D82" s="2" t="s">
        <v>133</v>
      </c>
      <c r="E82" s="2" t="s">
        <v>33</v>
      </c>
      <c r="F82" s="2" t="s">
        <v>44</v>
      </c>
      <c r="G82" s="3">
        <v>26.171952313999402</v>
      </c>
      <c r="H82" s="3">
        <v>26.116493118144501</v>
      </c>
      <c r="I82" s="4">
        <v>5.2692183475231899E-2</v>
      </c>
      <c r="N82" s="6">
        <v>58</v>
      </c>
      <c r="O82" s="2" t="s">
        <v>18</v>
      </c>
    </row>
    <row r="83" spans="2:15" ht="15" customHeight="1" x14ac:dyDescent="0.3">
      <c r="B83" s="2" t="s">
        <v>134</v>
      </c>
      <c r="C83" s="2" t="s">
        <v>15</v>
      </c>
      <c r="D83" s="2" t="s">
        <v>133</v>
      </c>
      <c r="E83" s="2" t="s">
        <v>33</v>
      </c>
      <c r="F83" s="2" t="s">
        <v>44</v>
      </c>
      <c r="G83" s="3">
        <v>26.110435492802299</v>
      </c>
      <c r="H83" s="3">
        <v>26.116493118144501</v>
      </c>
      <c r="I83" s="4">
        <v>5.2692183475231899E-2</v>
      </c>
      <c r="N83" s="6">
        <v>58</v>
      </c>
      <c r="O83" s="2" t="s">
        <v>18</v>
      </c>
    </row>
    <row r="84" spans="2:15" ht="15" customHeight="1" x14ac:dyDescent="0.3">
      <c r="B84" s="2" t="s">
        <v>135</v>
      </c>
      <c r="C84" s="2" t="s">
        <v>15</v>
      </c>
      <c r="D84" s="2" t="s">
        <v>133</v>
      </c>
      <c r="E84" s="2" t="s">
        <v>33</v>
      </c>
      <c r="F84" s="2" t="s">
        <v>44</v>
      </c>
      <c r="G84" s="3">
        <v>26.067091547631801</v>
      </c>
      <c r="H84" s="3">
        <v>26.116493118144501</v>
      </c>
      <c r="I84" s="4">
        <v>5.2692183475231899E-2</v>
      </c>
      <c r="N84" s="6">
        <v>58</v>
      </c>
      <c r="O84" s="2" t="s">
        <v>18</v>
      </c>
    </row>
  </sheetData>
  <mergeCells count="3">
    <mergeCell ref="Q7:Q10"/>
    <mergeCell ref="Q12:Q15"/>
    <mergeCell ref="Q17:Q20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43C96-A82F-4557-A051-DADF770C63AB}">
  <dimension ref="A1:AP75"/>
  <sheetViews>
    <sheetView tabSelected="1" workbookViewId="0">
      <selection sqref="A1:A3"/>
    </sheetView>
  </sheetViews>
  <sheetFormatPr defaultRowHeight="14.4" x14ac:dyDescent="0.3"/>
  <cols>
    <col min="1" max="1" width="14.44140625" bestFit="1" customWidth="1"/>
    <col min="2" max="2" width="8.88671875" hidden="1" customWidth="1"/>
    <col min="3" max="3" width="11.5546875"/>
    <col min="4" max="4" width="8.88671875" customWidth="1"/>
    <col min="5" max="7" width="8.88671875" hidden="1" customWidth="1"/>
    <col min="8" max="9" width="11.5546875"/>
    <col min="10" max="15" width="8.88671875" hidden="1" customWidth="1"/>
    <col min="16" max="17" width="8.88671875" customWidth="1"/>
    <col min="18" max="31" width="8.88671875" hidden="1" customWidth="1"/>
    <col min="32" max="33" width="11.5546875"/>
    <col min="34" max="35" width="8.88671875" customWidth="1"/>
  </cols>
  <sheetData>
    <row r="1" spans="1:42" x14ac:dyDescent="0.3">
      <c r="A1" t="s">
        <v>187</v>
      </c>
    </row>
    <row r="2" spans="1:42" x14ac:dyDescent="0.3">
      <c r="A2" t="s">
        <v>188</v>
      </c>
    </row>
    <row r="3" spans="1:42" x14ac:dyDescent="0.3">
      <c r="A3" t="s">
        <v>189</v>
      </c>
    </row>
    <row r="5" spans="1:42" x14ac:dyDescent="0.3">
      <c r="B5" t="s">
        <v>141</v>
      </c>
      <c r="C5" t="s">
        <v>142</v>
      </c>
      <c r="D5" t="s">
        <v>143</v>
      </c>
      <c r="E5" t="s">
        <v>144</v>
      </c>
      <c r="F5" t="s">
        <v>145</v>
      </c>
      <c r="AO5" t="s">
        <v>144</v>
      </c>
      <c r="AP5" t="s">
        <v>145</v>
      </c>
    </row>
    <row r="6" spans="1:42" x14ac:dyDescent="0.3">
      <c r="B6">
        <v>7.6290406794238558E-3</v>
      </c>
      <c r="C6">
        <v>7.9870697627630449E-3</v>
      </c>
      <c r="D6">
        <v>7.960223844168576E-3</v>
      </c>
      <c r="E6">
        <v>4.4999999999999998E-2</v>
      </c>
      <c r="F6">
        <v>0.56510000000000005</v>
      </c>
      <c r="AO6">
        <v>4.4999999999999998E-2</v>
      </c>
      <c r="AP6">
        <v>0.56510000000000005</v>
      </c>
    </row>
    <row r="7" spans="1:42" x14ac:dyDescent="0.3">
      <c r="A7" t="s">
        <v>146</v>
      </c>
      <c r="B7" t="s">
        <v>147</v>
      </c>
      <c r="C7" t="s">
        <v>148</v>
      </c>
      <c r="D7" t="s">
        <v>149</v>
      </c>
      <c r="E7" t="s">
        <v>150</v>
      </c>
      <c r="F7" t="s">
        <v>151</v>
      </c>
      <c r="G7" t="s">
        <v>152</v>
      </c>
      <c r="H7" t="s">
        <v>153</v>
      </c>
      <c r="I7" t="s">
        <v>154</v>
      </c>
      <c r="J7" t="s">
        <v>155</v>
      </c>
      <c r="K7" t="s">
        <v>156</v>
      </c>
      <c r="L7" t="s">
        <v>157</v>
      </c>
      <c r="M7" t="s">
        <v>158</v>
      </c>
      <c r="N7" t="s">
        <v>159</v>
      </c>
      <c r="O7" t="s">
        <v>160</v>
      </c>
      <c r="P7" t="s">
        <v>161</v>
      </c>
      <c r="Q7" t="s">
        <v>162</v>
      </c>
      <c r="R7" t="s">
        <v>163</v>
      </c>
      <c r="S7" t="s">
        <v>164</v>
      </c>
      <c r="T7" t="s">
        <v>165</v>
      </c>
      <c r="U7" t="s">
        <v>166</v>
      </c>
      <c r="V7" t="s">
        <v>167</v>
      </c>
      <c r="W7" t="s">
        <v>168</v>
      </c>
      <c r="X7" t="s">
        <v>169</v>
      </c>
      <c r="Y7" t="s">
        <v>170</v>
      </c>
      <c r="Z7" t="s">
        <v>171</v>
      </c>
      <c r="AA7" t="s">
        <v>172</v>
      </c>
      <c r="AB7" t="s">
        <v>173</v>
      </c>
      <c r="AC7" t="s">
        <v>174</v>
      </c>
      <c r="AD7" t="s">
        <v>175</v>
      </c>
      <c r="AE7" t="s">
        <v>176</v>
      </c>
      <c r="AF7" t="s">
        <v>177</v>
      </c>
      <c r="AG7" t="s">
        <v>178</v>
      </c>
    </row>
    <row r="8" spans="1:42" x14ac:dyDescent="0.3">
      <c r="A8" t="s">
        <v>179</v>
      </c>
      <c r="B8">
        <v>7</v>
      </c>
      <c r="C8">
        <v>603</v>
      </c>
      <c r="D8">
        <v>68</v>
      </c>
      <c r="E8">
        <v>535</v>
      </c>
      <c r="F8">
        <v>0</v>
      </c>
      <c r="G8">
        <v>0.95421884042548211</v>
      </c>
      <c r="H8">
        <v>3.7739665538178127</v>
      </c>
      <c r="I8">
        <v>0.18664775061536046</v>
      </c>
      <c r="J8">
        <v>20.219726952912062</v>
      </c>
      <c r="K8">
        <v>4.4345588235294118</v>
      </c>
      <c r="L8">
        <v>0.16003363422425013</v>
      </c>
      <c r="M8">
        <v>0.85103540261850852</v>
      </c>
      <c r="N8">
        <v>0.66059226971159912</v>
      </c>
      <c r="O8">
        <v>7.9870697627630449E-3</v>
      </c>
      <c r="P8">
        <v>0.5167620589952957</v>
      </c>
      <c r="Q8">
        <v>0.10554229674329622</v>
      </c>
      <c r="R8">
        <v>4.8962555765882465</v>
      </c>
      <c r="S8">
        <v>1.2528971962616822</v>
      </c>
      <c r="T8">
        <v>4.8208308892840071E-2</v>
      </c>
      <c r="U8">
        <v>0.41245367978887548</v>
      </c>
      <c r="V8">
        <v>0.73613513726638646</v>
      </c>
      <c r="W8">
        <v>7.960223844168576E-3</v>
      </c>
      <c r="AE8">
        <v>7.960223844168576E-3</v>
      </c>
      <c r="AF8">
        <v>246.44469546357396</v>
      </c>
      <c r="AG8">
        <v>33.745203207323662</v>
      </c>
    </row>
    <row r="9" spans="1:42" x14ac:dyDescent="0.3">
      <c r="A9" t="s">
        <v>179</v>
      </c>
      <c r="B9">
        <v>20</v>
      </c>
      <c r="C9">
        <v>440</v>
      </c>
      <c r="D9">
        <v>54</v>
      </c>
      <c r="E9">
        <v>386</v>
      </c>
      <c r="F9">
        <v>0</v>
      </c>
      <c r="G9">
        <v>0.97112867219475396</v>
      </c>
      <c r="H9">
        <v>3.653319814404552</v>
      </c>
      <c r="I9">
        <v>0.24309676269456892</v>
      </c>
      <c r="J9">
        <v>15.028253662903145</v>
      </c>
      <c r="K9">
        <v>4.3620370370370374</v>
      </c>
      <c r="L9">
        <v>0.20489757108435999</v>
      </c>
      <c r="M9">
        <v>0.83752608778537807</v>
      </c>
      <c r="N9">
        <v>0.70871722263248538</v>
      </c>
      <c r="O9">
        <v>7.9870697627630449E-3</v>
      </c>
      <c r="P9">
        <v>0.57698349388832959</v>
      </c>
      <c r="Q9">
        <v>0.1838478861718382</v>
      </c>
      <c r="R9">
        <v>3.1383743697169137</v>
      </c>
      <c r="S9">
        <v>1.3107512953367875</v>
      </c>
      <c r="T9">
        <v>8.5384734735530265E-2</v>
      </c>
      <c r="U9">
        <v>0.44019296104535083</v>
      </c>
      <c r="V9">
        <v>0.73376780144845788</v>
      </c>
      <c r="W9">
        <v>7.960223844168576E-3</v>
      </c>
      <c r="AE9">
        <v>7.960223844168576E-3</v>
      </c>
      <c r="AF9">
        <v>238.56631378494035</v>
      </c>
      <c r="AG9">
        <v>37.677737576919363</v>
      </c>
    </row>
    <row r="10" spans="1:42" x14ac:dyDescent="0.3">
      <c r="A10" t="s">
        <v>179</v>
      </c>
      <c r="B10">
        <v>2</v>
      </c>
      <c r="C10">
        <v>566</v>
      </c>
      <c r="D10">
        <v>85</v>
      </c>
      <c r="E10">
        <v>481</v>
      </c>
      <c r="F10">
        <v>0</v>
      </c>
      <c r="G10">
        <v>0.96299541922463205</v>
      </c>
      <c r="H10">
        <v>3.5967570648316736</v>
      </c>
      <c r="I10">
        <v>0.20722031817063705</v>
      </c>
      <c r="J10">
        <v>17.357164087885909</v>
      </c>
      <c r="K10">
        <v>4.2435294117647056</v>
      </c>
      <c r="L10">
        <v>0.17685442620754457</v>
      </c>
      <c r="M10">
        <v>0.84758622265232131</v>
      </c>
      <c r="N10">
        <v>0.64677234693303198</v>
      </c>
      <c r="O10">
        <v>7.9870697627630449E-3</v>
      </c>
      <c r="P10">
        <v>0.40362077520860168</v>
      </c>
      <c r="Q10">
        <v>0.18117799529824224</v>
      </c>
      <c r="R10">
        <v>2.2277582580831079</v>
      </c>
      <c r="S10">
        <v>1.0968814968814973</v>
      </c>
      <c r="T10">
        <v>7.1699371047371757E-2</v>
      </c>
      <c r="U10">
        <v>0.36797117679176905</v>
      </c>
      <c r="V10">
        <v>0.69326072167289565</v>
      </c>
      <c r="W10">
        <v>7.960223844168576E-3</v>
      </c>
      <c r="AE10">
        <v>7.960223844168576E-3</v>
      </c>
      <c r="AF10">
        <v>234.87269610330807</v>
      </c>
      <c r="AG10">
        <v>26.35693708743381</v>
      </c>
    </row>
    <row r="11" spans="1:42" x14ac:dyDescent="0.3">
      <c r="A11" t="s">
        <v>180</v>
      </c>
      <c r="B11">
        <v>22</v>
      </c>
      <c r="C11">
        <v>480</v>
      </c>
      <c r="D11">
        <v>58</v>
      </c>
      <c r="E11">
        <v>422</v>
      </c>
      <c r="F11">
        <v>0</v>
      </c>
      <c r="G11">
        <v>0.92230719284646923</v>
      </c>
      <c r="H11">
        <v>3.4873282571293376</v>
      </c>
      <c r="I11">
        <v>0.13867212328821613</v>
      </c>
      <c r="J11">
        <v>25.148012264017009</v>
      </c>
      <c r="K11">
        <v>4.1767241379310347</v>
      </c>
      <c r="L11">
        <v>0.11710169282463632</v>
      </c>
      <c r="M11">
        <v>0.8349434010877258</v>
      </c>
      <c r="N11">
        <v>0.68939588080169711</v>
      </c>
      <c r="O11">
        <v>7.9870697627630449E-3</v>
      </c>
      <c r="P11">
        <v>0.45344627643128338</v>
      </c>
      <c r="Q11">
        <v>0.10131435119709126</v>
      </c>
      <c r="R11">
        <v>4.475637173544885</v>
      </c>
      <c r="S11">
        <v>1.1055687203791469</v>
      </c>
      <c r="T11">
        <v>4.624918829963677E-2</v>
      </c>
      <c r="U11">
        <v>0.41014752685457417</v>
      </c>
      <c r="V11">
        <v>0.65212244394786345</v>
      </c>
      <c r="W11">
        <v>7.960223844168576E-3</v>
      </c>
      <c r="AE11">
        <v>7.960223844168576E-3</v>
      </c>
      <c r="AF11">
        <v>227.72685927498142</v>
      </c>
      <c r="AG11">
        <v>29.610604098001733</v>
      </c>
    </row>
    <row r="12" spans="1:42" x14ac:dyDescent="0.3">
      <c r="A12" t="s">
        <v>179</v>
      </c>
      <c r="B12">
        <v>8</v>
      </c>
      <c r="C12">
        <v>412</v>
      </c>
      <c r="D12">
        <v>51</v>
      </c>
      <c r="E12">
        <v>361</v>
      </c>
      <c r="F12">
        <v>0</v>
      </c>
      <c r="G12">
        <v>0.94439815820823425</v>
      </c>
      <c r="H12">
        <v>3.4790737449822613</v>
      </c>
      <c r="I12">
        <v>0.12730045195785514</v>
      </c>
      <c r="J12">
        <v>27.329626026261593</v>
      </c>
      <c r="K12">
        <v>4.2166666666666668</v>
      </c>
      <c r="L12">
        <v>0.10642977065287663</v>
      </c>
      <c r="M12">
        <v>0.82507677746614894</v>
      </c>
      <c r="N12">
        <v>0.73759292168440549</v>
      </c>
      <c r="O12">
        <v>7.9870697627630449E-3</v>
      </c>
      <c r="P12">
        <v>0.60435936917361543</v>
      </c>
      <c r="Q12">
        <v>8.9167255230467785E-2</v>
      </c>
      <c r="R12">
        <v>6.7778173457458895</v>
      </c>
      <c r="S12">
        <v>1.3596952908587256</v>
      </c>
      <c r="T12">
        <v>4.4055244979448127E-2</v>
      </c>
      <c r="U12">
        <v>0.44448147554583922</v>
      </c>
      <c r="V12">
        <v>0.75533592168511021</v>
      </c>
      <c r="W12">
        <v>7.960223844168576E-3</v>
      </c>
      <c r="AE12">
        <v>7.960223844168576E-3</v>
      </c>
      <c r="AF12">
        <v>227.18782939666187</v>
      </c>
      <c r="AG12">
        <v>39.465416177543425</v>
      </c>
    </row>
    <row r="13" spans="1:42" x14ac:dyDescent="0.3">
      <c r="A13" t="s">
        <v>179</v>
      </c>
      <c r="B13">
        <v>34</v>
      </c>
      <c r="C13">
        <v>323</v>
      </c>
      <c r="D13">
        <v>83</v>
      </c>
      <c r="E13">
        <v>240</v>
      </c>
      <c r="F13">
        <v>0</v>
      </c>
      <c r="G13">
        <v>0.85930227045955709</v>
      </c>
      <c r="H13">
        <v>3.439005995061204</v>
      </c>
      <c r="I13">
        <v>7.1083122594342713E-2</v>
      </c>
      <c r="J13">
        <v>48.380063643052509</v>
      </c>
      <c r="K13">
        <v>4.1307228915662657</v>
      </c>
      <c r="L13">
        <v>6.0517270807119397E-2</v>
      </c>
      <c r="M13">
        <v>0.83254337929146827</v>
      </c>
      <c r="N13">
        <v>0.69171689650506174</v>
      </c>
      <c r="O13">
        <v>7.9870697627630449E-3</v>
      </c>
      <c r="P13">
        <v>0.66061450391764365</v>
      </c>
      <c r="Q13">
        <v>0.19263291661651755</v>
      </c>
      <c r="R13">
        <v>3.4293957415012137</v>
      </c>
      <c r="S13">
        <v>1.4</v>
      </c>
      <c r="T13">
        <v>9.5101266217697669E-2</v>
      </c>
      <c r="U13">
        <v>0.47186750279831691</v>
      </c>
      <c r="V13">
        <v>0.73938549608235626</v>
      </c>
      <c r="W13">
        <v>7.960223844168576E-3</v>
      </c>
      <c r="AE13">
        <v>7.960223844168576E-3</v>
      </c>
      <c r="AF13">
        <v>224.57135564513473</v>
      </c>
      <c r="AG13">
        <v>43.138946229427297</v>
      </c>
    </row>
    <row r="14" spans="1:42" x14ac:dyDescent="0.3">
      <c r="A14" t="s">
        <v>180</v>
      </c>
      <c r="B14">
        <v>28</v>
      </c>
      <c r="C14">
        <v>590</v>
      </c>
      <c r="D14">
        <v>71</v>
      </c>
      <c r="E14">
        <v>519</v>
      </c>
      <c r="F14">
        <v>0</v>
      </c>
      <c r="G14">
        <v>0.92649790015017019</v>
      </c>
      <c r="H14">
        <v>3.1087641843637295</v>
      </c>
      <c r="I14">
        <v>0.25796270681976258</v>
      </c>
      <c r="J14">
        <v>12.051215552393042</v>
      </c>
      <c r="K14">
        <v>3.7922535211267605</v>
      </c>
      <c r="L14">
        <v>0.2129088407142497</v>
      </c>
      <c r="M14">
        <v>0.81976697154995282</v>
      </c>
      <c r="N14">
        <v>0.68348933676303103</v>
      </c>
      <c r="O14">
        <v>7.9870697627630449E-3</v>
      </c>
      <c r="P14">
        <v>0.43730104815328597</v>
      </c>
      <c r="Q14">
        <v>0.10583485897657173</v>
      </c>
      <c r="R14">
        <v>4.1319188439613237</v>
      </c>
      <c r="S14">
        <v>1.1549132947976881</v>
      </c>
      <c r="T14">
        <v>4.501987215180879E-2</v>
      </c>
      <c r="U14">
        <v>0.3786440507032956</v>
      </c>
      <c r="V14">
        <v>0.71761224664440215</v>
      </c>
      <c r="W14">
        <v>7.960223844168576E-3</v>
      </c>
      <c r="AE14">
        <v>7.960223844168576E-3</v>
      </c>
      <c r="AF14">
        <v>203.00615592593044</v>
      </c>
      <c r="AG14">
        <v>28.556300672303429</v>
      </c>
    </row>
    <row r="15" spans="1:42" x14ac:dyDescent="0.3">
      <c r="A15" t="s">
        <v>180</v>
      </c>
      <c r="B15">
        <v>21</v>
      </c>
      <c r="C15">
        <v>322</v>
      </c>
      <c r="D15">
        <v>46</v>
      </c>
      <c r="E15">
        <v>276</v>
      </c>
      <c r="F15">
        <v>0</v>
      </c>
      <c r="G15">
        <v>0.9941184419618484</v>
      </c>
      <c r="H15">
        <v>3.0233603836607141</v>
      </c>
      <c r="I15">
        <v>0.36764356230536499</v>
      </c>
      <c r="J15">
        <v>8.2236184545222883</v>
      </c>
      <c r="K15">
        <v>3.7586956521739125</v>
      </c>
      <c r="L15">
        <v>0.29728189219691414</v>
      </c>
      <c r="M15">
        <v>0.8043642431948691</v>
      </c>
      <c r="N15">
        <v>0.73533526851319841</v>
      </c>
      <c r="O15">
        <v>7.9870697627630449E-3</v>
      </c>
      <c r="P15">
        <v>0.45514194672021718</v>
      </c>
      <c r="Q15">
        <v>0.19827741489719491</v>
      </c>
      <c r="R15">
        <v>2.2954805364806892</v>
      </c>
      <c r="S15">
        <v>1.1536231884057973</v>
      </c>
      <c r="T15">
        <v>8.3046558533661732E-2</v>
      </c>
      <c r="U15">
        <v>0.39453259200621837</v>
      </c>
      <c r="V15">
        <v>0.69848124168558012</v>
      </c>
      <c r="W15">
        <v>7.960223844168576E-3</v>
      </c>
      <c r="AE15">
        <v>7.960223844168576E-3</v>
      </c>
      <c r="AF15">
        <v>197.42918184427234</v>
      </c>
      <c r="AG15">
        <v>29.721333470401756</v>
      </c>
    </row>
    <row r="16" spans="1:42" x14ac:dyDescent="0.3">
      <c r="A16" t="s">
        <v>180</v>
      </c>
      <c r="B16">
        <v>7</v>
      </c>
      <c r="C16">
        <v>561</v>
      </c>
      <c r="D16">
        <v>54</v>
      </c>
      <c r="E16">
        <v>507</v>
      </c>
      <c r="F16">
        <v>0</v>
      </c>
      <c r="G16">
        <v>0.94691163833597536</v>
      </c>
      <c r="H16">
        <v>3.0130953406099081</v>
      </c>
      <c r="I16">
        <v>0.14411396169892249</v>
      </c>
      <c r="J16">
        <v>20.907726809320213</v>
      </c>
      <c r="K16">
        <v>3.7111111111111112</v>
      </c>
      <c r="L16">
        <v>0.11851011570351019</v>
      </c>
      <c r="M16">
        <v>0.81191191812841834</v>
      </c>
      <c r="N16">
        <v>0.69801577050120311</v>
      </c>
      <c r="O16">
        <v>7.9870697627630449E-3</v>
      </c>
      <c r="P16">
        <v>0.53117324578176195</v>
      </c>
      <c r="Q16">
        <v>0.10728485935741325</v>
      </c>
      <c r="R16">
        <v>4.9510550599893062</v>
      </c>
      <c r="S16">
        <v>1.2538461538461536</v>
      </c>
      <c r="T16">
        <v>5.0037626139358048E-2</v>
      </c>
      <c r="U16">
        <v>0.42363510399772436</v>
      </c>
      <c r="V16">
        <v>0.72267290806439166</v>
      </c>
      <c r="W16">
        <v>7.960223844168576E-3</v>
      </c>
      <c r="AE16">
        <v>7.960223844168576E-3</v>
      </c>
      <c r="AF16">
        <v>196.75886180499771</v>
      </c>
      <c r="AG16">
        <v>34.686271573514283</v>
      </c>
    </row>
    <row r="17" spans="1:33" x14ac:dyDescent="0.3">
      <c r="A17" t="s">
        <v>180</v>
      </c>
      <c r="B17">
        <v>8</v>
      </c>
      <c r="C17">
        <v>412</v>
      </c>
      <c r="D17">
        <v>71</v>
      </c>
      <c r="E17">
        <v>341</v>
      </c>
      <c r="F17">
        <v>0</v>
      </c>
      <c r="G17">
        <v>0.9506184634976742</v>
      </c>
      <c r="H17">
        <v>2.9999073322772691</v>
      </c>
      <c r="I17">
        <v>0.29630725715572465</v>
      </c>
      <c r="J17">
        <v>10.124312718742033</v>
      </c>
      <c r="K17">
        <v>3.6598591549295776</v>
      </c>
      <c r="L17">
        <v>0.24431688672817703</v>
      </c>
      <c r="M17">
        <v>0.81967835517293097</v>
      </c>
      <c r="N17">
        <v>0.65995182265230845</v>
      </c>
      <c r="O17">
        <v>7.9870697627630449E-3</v>
      </c>
      <c r="P17">
        <v>0.48484695977013259</v>
      </c>
      <c r="Q17">
        <v>0.15089366440630575</v>
      </c>
      <c r="R17">
        <v>3.2131697621485502</v>
      </c>
      <c r="S17">
        <v>1.2498533724340173</v>
      </c>
      <c r="T17">
        <v>6.340740319695759E-2</v>
      </c>
      <c r="U17">
        <v>0.38792307198877346</v>
      </c>
      <c r="V17">
        <v>0.76500641266388469</v>
      </c>
      <c r="W17">
        <v>7.960223844168576E-3</v>
      </c>
      <c r="AE17">
        <v>7.960223844168576E-3</v>
      </c>
      <c r="AF17">
        <v>195.89766850851223</v>
      </c>
      <c r="AG17">
        <v>31.661107655051644</v>
      </c>
    </row>
    <row r="18" spans="1:33" x14ac:dyDescent="0.3">
      <c r="A18" t="s">
        <v>179</v>
      </c>
      <c r="B18">
        <v>3</v>
      </c>
      <c r="C18">
        <v>436</v>
      </c>
      <c r="D18">
        <v>73</v>
      </c>
      <c r="E18">
        <v>363</v>
      </c>
      <c r="F18">
        <v>0</v>
      </c>
      <c r="G18">
        <v>0.99289338892427437</v>
      </c>
      <c r="H18">
        <v>2.9714168149835682</v>
      </c>
      <c r="I18">
        <v>0.20915773060641063</v>
      </c>
      <c r="J18">
        <v>14.206583741220298</v>
      </c>
      <c r="K18">
        <v>3.5993150684931501</v>
      </c>
      <c r="L18">
        <v>0.17406363514730533</v>
      </c>
      <c r="M18">
        <v>0.82555062794976408</v>
      </c>
      <c r="N18">
        <v>0.62789825350958184</v>
      </c>
      <c r="O18">
        <v>7.9870697627630449E-3</v>
      </c>
      <c r="P18">
        <v>0.4679079986654418</v>
      </c>
      <c r="Q18">
        <v>0.21157679739490617</v>
      </c>
      <c r="R18">
        <v>2.2115279389171194</v>
      </c>
      <c r="S18">
        <v>1.2286501377410468</v>
      </c>
      <c r="T18">
        <v>8.5503716901034602E-2</v>
      </c>
      <c r="U18">
        <v>0.38083094958644703</v>
      </c>
      <c r="V18">
        <v>0.76074213907560506</v>
      </c>
      <c r="W18">
        <v>7.960223844168576E-3</v>
      </c>
      <c r="AE18">
        <v>7.960223844168576E-3</v>
      </c>
      <c r="AF18">
        <v>194.03720240264732</v>
      </c>
      <c r="AG18">
        <v>30.554972491587669</v>
      </c>
    </row>
    <row r="19" spans="1:33" x14ac:dyDescent="0.3">
      <c r="A19" t="s">
        <v>179</v>
      </c>
      <c r="B19">
        <v>1</v>
      </c>
      <c r="C19">
        <v>399</v>
      </c>
      <c r="D19">
        <v>61</v>
      </c>
      <c r="E19">
        <v>338</v>
      </c>
      <c r="F19">
        <v>0</v>
      </c>
      <c r="G19">
        <v>0.98869358183946199</v>
      </c>
      <c r="H19">
        <v>2.8513089730568346</v>
      </c>
      <c r="I19">
        <v>0.23269527282088601</v>
      </c>
      <c r="J19">
        <v>12.25340308159844</v>
      </c>
      <c r="K19">
        <v>3.5401639344262299</v>
      </c>
      <c r="L19">
        <v>0.1889709246256725</v>
      </c>
      <c r="M19">
        <v>0.80541721396835797</v>
      </c>
      <c r="N19">
        <v>0.68885496136939528</v>
      </c>
      <c r="O19">
        <v>7.9870697627630449E-3</v>
      </c>
      <c r="P19">
        <v>0.458978831002333</v>
      </c>
      <c r="Q19">
        <v>0.16438534112757064</v>
      </c>
      <c r="R19">
        <v>2.7920909970077208</v>
      </c>
      <c r="S19">
        <v>1.1690828402366864</v>
      </c>
      <c r="T19">
        <v>6.9372311165203329E-2</v>
      </c>
      <c r="U19">
        <v>0.39259735512789712</v>
      </c>
      <c r="V19">
        <v>0.71010400923435335</v>
      </c>
      <c r="W19">
        <v>7.960223844168576E-3</v>
      </c>
      <c r="AE19">
        <v>7.960223844168576E-3</v>
      </c>
      <c r="AF19">
        <v>186.19401139808554</v>
      </c>
      <c r="AG19">
        <v>29.971886771537516</v>
      </c>
    </row>
    <row r="20" spans="1:33" x14ac:dyDescent="0.3">
      <c r="A20" t="s">
        <v>179</v>
      </c>
      <c r="B20">
        <v>10</v>
      </c>
      <c r="C20">
        <v>638</v>
      </c>
      <c r="D20">
        <v>68</v>
      </c>
      <c r="E20">
        <v>570</v>
      </c>
      <c r="F20">
        <v>0</v>
      </c>
      <c r="G20">
        <v>0.94140211287481279</v>
      </c>
      <c r="H20">
        <v>2.8153907078163063</v>
      </c>
      <c r="I20">
        <v>0.21907973210102066</v>
      </c>
      <c r="J20">
        <v>12.850986628548966</v>
      </c>
      <c r="K20">
        <v>3.5345588235294119</v>
      </c>
      <c r="L20">
        <v>0.17612921980396473</v>
      </c>
      <c r="M20">
        <v>0.79653242409614655</v>
      </c>
      <c r="N20">
        <v>0.71916811571310557</v>
      </c>
      <c r="O20">
        <v>7.9870697627630449E-3</v>
      </c>
      <c r="P20">
        <v>0.42640099888321864</v>
      </c>
      <c r="Q20">
        <v>0.15838165714628777</v>
      </c>
      <c r="R20">
        <v>2.6922372613476147</v>
      </c>
      <c r="S20">
        <v>1.1523684210526317</v>
      </c>
      <c r="T20">
        <v>6.3619376109795997E-2</v>
      </c>
      <c r="U20">
        <v>0.37002141944650163</v>
      </c>
      <c r="V20">
        <v>0.72596742216941301</v>
      </c>
      <c r="W20">
        <v>7.960223844168576E-3</v>
      </c>
      <c r="AE20">
        <v>7.960223844168576E-3</v>
      </c>
      <c r="AF20">
        <v>183.84850414131688</v>
      </c>
      <c r="AG20">
        <v>27.844513939540196</v>
      </c>
    </row>
    <row r="21" spans="1:33" x14ac:dyDescent="0.3">
      <c r="A21" t="s">
        <v>179</v>
      </c>
      <c r="B21">
        <v>26</v>
      </c>
      <c r="C21">
        <v>398</v>
      </c>
      <c r="D21">
        <v>59</v>
      </c>
      <c r="E21">
        <v>339</v>
      </c>
      <c r="F21">
        <v>0</v>
      </c>
      <c r="G21">
        <v>0.94818207016800082</v>
      </c>
      <c r="H21">
        <v>2.7912245948225687</v>
      </c>
      <c r="I21">
        <v>0.11456962559209052</v>
      </c>
      <c r="J21">
        <v>24.362692820175059</v>
      </c>
      <c r="K21">
        <v>3.420338983050847</v>
      </c>
      <c r="L21">
        <v>9.4965539640772159E-2</v>
      </c>
      <c r="M21">
        <v>0.81606665557250535</v>
      </c>
      <c r="N21">
        <v>0.62911438822827837</v>
      </c>
      <c r="O21">
        <v>7.9870697627630449E-3</v>
      </c>
      <c r="P21">
        <v>0.4221776367215902</v>
      </c>
      <c r="Q21">
        <v>0.1664051103830024</v>
      </c>
      <c r="R21">
        <v>2.5370473043159252</v>
      </c>
      <c r="S21">
        <v>1.1230088495575223</v>
      </c>
      <c r="T21">
        <v>6.7525104188559004E-2</v>
      </c>
      <c r="U21">
        <v>0.37593438100504084</v>
      </c>
      <c r="V21">
        <v>0.70083121283593219</v>
      </c>
      <c r="W21">
        <v>7.960223844168576E-3</v>
      </c>
      <c r="AE21">
        <v>7.960223844168576E-3</v>
      </c>
      <c r="AF21">
        <v>182.27042699824969</v>
      </c>
      <c r="AG21">
        <v>27.568723153662141</v>
      </c>
    </row>
    <row r="22" spans="1:33" x14ac:dyDescent="0.3">
      <c r="A22" t="s">
        <v>180</v>
      </c>
      <c r="B22">
        <v>20</v>
      </c>
      <c r="C22">
        <v>658</v>
      </c>
      <c r="D22">
        <v>74</v>
      </c>
      <c r="E22">
        <v>584</v>
      </c>
      <c r="F22">
        <v>0</v>
      </c>
      <c r="G22">
        <v>0.92539003177168599</v>
      </c>
      <c r="H22">
        <v>2.7289347033826727</v>
      </c>
      <c r="I22">
        <v>0.37545520640919189</v>
      </c>
      <c r="J22">
        <v>7.2683362936470468</v>
      </c>
      <c r="K22">
        <v>3.4060810810810813</v>
      </c>
      <c r="L22">
        <v>0.30240065728767329</v>
      </c>
      <c r="M22">
        <v>0.80119487423256408</v>
      </c>
      <c r="N22">
        <v>0.67714637769840857</v>
      </c>
      <c r="O22">
        <v>7.9870697627630449E-3</v>
      </c>
      <c r="P22">
        <v>0.40648408153818394</v>
      </c>
      <c r="Q22">
        <v>0.20200097470902337</v>
      </c>
      <c r="R22">
        <v>2.0122877234811001</v>
      </c>
      <c r="S22">
        <v>1.1077054794520547</v>
      </c>
      <c r="T22">
        <v>7.9165501654382769E-2</v>
      </c>
      <c r="U22">
        <v>0.36696043224346797</v>
      </c>
      <c r="V22">
        <v>0.70122139791387073</v>
      </c>
      <c r="W22">
        <v>7.960223844168576E-3</v>
      </c>
      <c r="AE22">
        <v>7.960223844168576E-3</v>
      </c>
      <c r="AF22">
        <v>178.20281985137794</v>
      </c>
      <c r="AG22">
        <v>26.54391454108903</v>
      </c>
    </row>
    <row r="23" spans="1:33" x14ac:dyDescent="0.3">
      <c r="A23" t="s">
        <v>180</v>
      </c>
      <c r="B23">
        <v>11</v>
      </c>
      <c r="C23">
        <v>414</v>
      </c>
      <c r="D23">
        <v>60</v>
      </c>
      <c r="E23">
        <v>354</v>
      </c>
      <c r="F23">
        <v>0</v>
      </c>
      <c r="G23">
        <v>0.98629994233555851</v>
      </c>
      <c r="H23">
        <v>2.6995063752143134</v>
      </c>
      <c r="I23">
        <v>0.29257864813076984</v>
      </c>
      <c r="J23">
        <v>9.2266007532024421</v>
      </c>
      <c r="K23">
        <v>3.3875000000000002</v>
      </c>
      <c r="L23">
        <v>0.23477873917582229</v>
      </c>
      <c r="M23">
        <v>0.79690225098577516</v>
      </c>
      <c r="N23">
        <v>0.68799362478568682</v>
      </c>
      <c r="O23">
        <v>7.9870697627630449E-3</v>
      </c>
      <c r="P23">
        <v>0.41014314879347519</v>
      </c>
      <c r="Q23">
        <v>0.14754699079582836</v>
      </c>
      <c r="R23">
        <v>2.7797459411491521</v>
      </c>
      <c r="S23">
        <v>1.1542372881355931</v>
      </c>
      <c r="T23">
        <v>5.7560558815091201E-2</v>
      </c>
      <c r="U23">
        <v>0.35533694242019148</v>
      </c>
      <c r="V23">
        <v>0.74409413934211788</v>
      </c>
      <c r="W23">
        <v>7.960223844168576E-3</v>
      </c>
      <c r="AE23">
        <v>7.960223844168576E-3</v>
      </c>
      <c r="AF23">
        <v>176.28111353256685</v>
      </c>
      <c r="AG23">
        <v>26.782856169890369</v>
      </c>
    </row>
    <row r="24" spans="1:33" x14ac:dyDescent="0.3">
      <c r="A24" t="s">
        <v>179</v>
      </c>
      <c r="B24">
        <v>9</v>
      </c>
      <c r="C24">
        <v>623</v>
      </c>
      <c r="D24">
        <v>70</v>
      </c>
      <c r="E24">
        <v>553</v>
      </c>
      <c r="F24">
        <v>0</v>
      </c>
      <c r="G24">
        <v>0.93805875921398552</v>
      </c>
      <c r="H24">
        <v>2.6482860396235663</v>
      </c>
      <c r="I24">
        <v>0.2786641557843873</v>
      </c>
      <c r="J24">
        <v>9.5035044323125746</v>
      </c>
      <c r="K24">
        <v>3.3257142857142861</v>
      </c>
      <c r="L24">
        <v>0.2235288411158293</v>
      </c>
      <c r="M24">
        <v>0.79630593974935404</v>
      </c>
      <c r="N24">
        <v>0.67742824609071972</v>
      </c>
      <c r="O24">
        <v>7.9870697627630449E-3</v>
      </c>
      <c r="P24">
        <v>0.41723026117436263</v>
      </c>
      <c r="Q24">
        <v>0.1450291638212779</v>
      </c>
      <c r="R24">
        <v>2.8768714524791936</v>
      </c>
      <c r="S24">
        <v>1.1672694394213379</v>
      </c>
      <c r="T24">
        <v>5.6954318689908204E-2</v>
      </c>
      <c r="U24">
        <v>0.35744126170321083</v>
      </c>
      <c r="V24">
        <v>0.7500391782469753</v>
      </c>
      <c r="W24">
        <v>7.960223844168576E-3</v>
      </c>
      <c r="AE24">
        <v>7.960223844168576E-3</v>
      </c>
      <c r="AF24">
        <v>172.93636210825068</v>
      </c>
      <c r="AG24">
        <v>27.245653395969931</v>
      </c>
    </row>
    <row r="25" spans="1:33" x14ac:dyDescent="0.3">
      <c r="A25" t="s">
        <v>179</v>
      </c>
      <c r="B25">
        <v>29</v>
      </c>
      <c r="C25">
        <v>542</v>
      </c>
      <c r="D25">
        <v>78</v>
      </c>
      <c r="E25">
        <v>464</v>
      </c>
      <c r="F25">
        <v>0</v>
      </c>
      <c r="G25">
        <v>0.94558408890211565</v>
      </c>
      <c r="H25">
        <v>2.5995356952547204</v>
      </c>
      <c r="I25">
        <v>0.11041674683869071</v>
      </c>
      <c r="J25">
        <v>23.542947693001828</v>
      </c>
      <c r="K25">
        <v>3.29423076923077</v>
      </c>
      <c r="L25">
        <v>8.8816137446586618E-2</v>
      </c>
      <c r="M25">
        <v>0.78911766580995579</v>
      </c>
      <c r="N25">
        <v>0.69469507397604957</v>
      </c>
      <c r="O25">
        <v>7.9870697627630449E-3</v>
      </c>
      <c r="P25">
        <v>0.3590425938931826</v>
      </c>
      <c r="Q25">
        <v>-9.8203282861112889E-3</v>
      </c>
      <c r="R25">
        <v>-36.561160017529147</v>
      </c>
      <c r="S25">
        <v>1.0605603448275862</v>
      </c>
      <c r="T25">
        <v>1.9407874312915028E-3</v>
      </c>
      <c r="U25">
        <v>0.33854046650363084</v>
      </c>
      <c r="V25">
        <v>0.70151775093440361</v>
      </c>
      <c r="W25">
        <v>7.960223844168576E-3</v>
      </c>
      <c r="AE25">
        <v>7.960223844168576E-3</v>
      </c>
      <c r="AF25">
        <v>169.75290417337027</v>
      </c>
      <c r="AG25">
        <v>23.445926573181971</v>
      </c>
    </row>
    <row r="26" spans="1:33" x14ac:dyDescent="0.3">
      <c r="A26" t="s">
        <v>179</v>
      </c>
      <c r="B26">
        <v>18</v>
      </c>
      <c r="C26">
        <v>326</v>
      </c>
      <c r="D26">
        <v>51</v>
      </c>
      <c r="E26">
        <v>275</v>
      </c>
      <c r="F26">
        <v>0</v>
      </c>
      <c r="G26">
        <v>0.9364207684132605</v>
      </c>
      <c r="H26">
        <v>2.542426042072254</v>
      </c>
      <c r="I26">
        <v>0.43136150900603626</v>
      </c>
      <c r="J26">
        <v>5.89395666741484</v>
      </c>
      <c r="K26">
        <v>3.2225490196078432</v>
      </c>
      <c r="L26">
        <v>0.34200780717603707</v>
      </c>
      <c r="M26">
        <v>0.78894875659072072</v>
      </c>
      <c r="N26">
        <v>0.68012297753558926</v>
      </c>
      <c r="O26">
        <v>7.9870697627630449E-3</v>
      </c>
      <c r="P26">
        <v>0.35282860480503758</v>
      </c>
      <c r="Q26">
        <v>0.13857280701401836</v>
      </c>
      <c r="R26">
        <v>2.5461604798793211</v>
      </c>
      <c r="S26">
        <v>1.0532727272727271</v>
      </c>
      <c r="T26">
        <v>5.171323699692193E-2</v>
      </c>
      <c r="U26">
        <v>0.33498313937989072</v>
      </c>
      <c r="V26">
        <v>0.70044412246768961</v>
      </c>
      <c r="W26">
        <v>7.960223844168576E-3</v>
      </c>
      <c r="AE26">
        <v>7.960223844168576E-3</v>
      </c>
      <c r="AF26">
        <v>166.02357300790314</v>
      </c>
      <c r="AG26">
        <v>23.040145380740647</v>
      </c>
    </row>
    <row r="27" spans="1:33" x14ac:dyDescent="0.3">
      <c r="A27" t="s">
        <v>180</v>
      </c>
      <c r="B27">
        <v>17</v>
      </c>
      <c r="C27">
        <v>472</v>
      </c>
      <c r="D27">
        <v>98</v>
      </c>
      <c r="E27">
        <v>374</v>
      </c>
      <c r="F27">
        <v>0</v>
      </c>
      <c r="G27">
        <v>0.97386597611876669</v>
      </c>
      <c r="H27">
        <v>2.5012513849578553</v>
      </c>
      <c r="I27">
        <v>0.3272979164132136</v>
      </c>
      <c r="J27">
        <v>7.6421243751519201</v>
      </c>
      <c r="K27">
        <v>3.1959183673469385</v>
      </c>
      <c r="L27">
        <v>0.25789229436945998</v>
      </c>
      <c r="M27">
        <v>0.78263932224096378</v>
      </c>
      <c r="N27">
        <v>0.6946669823890832</v>
      </c>
      <c r="O27">
        <v>7.9870697627630449E-3</v>
      </c>
      <c r="P27">
        <v>0.46413468825822324</v>
      </c>
      <c r="Q27">
        <v>0.15687715781919404</v>
      </c>
      <c r="R27">
        <v>2.9585867994443995</v>
      </c>
      <c r="S27">
        <v>1.2383689839572189</v>
      </c>
      <c r="T27">
        <v>6.3773568349941995E-2</v>
      </c>
      <c r="U27">
        <v>0.37479514932219699</v>
      </c>
      <c r="V27">
        <v>0.77423429569899571</v>
      </c>
      <c r="W27">
        <v>7.960223844168576E-3</v>
      </c>
      <c r="AE27">
        <v>7.960223844168576E-3</v>
      </c>
      <c r="AF27">
        <v>163.33481684415023</v>
      </c>
      <c r="AG27">
        <v>30.308570643310606</v>
      </c>
    </row>
    <row r="28" spans="1:33" x14ac:dyDescent="0.3">
      <c r="A28" t="s">
        <v>180</v>
      </c>
      <c r="B28">
        <v>16</v>
      </c>
      <c r="C28">
        <v>534</v>
      </c>
      <c r="D28">
        <v>89</v>
      </c>
      <c r="E28">
        <v>445</v>
      </c>
      <c r="F28">
        <v>0</v>
      </c>
      <c r="G28">
        <v>0.93920655531627173</v>
      </c>
      <c r="H28">
        <v>2.4427780830565746</v>
      </c>
      <c r="I28">
        <v>0.11897466193120393</v>
      </c>
      <c r="J28">
        <v>20.53191867415509</v>
      </c>
      <c r="K28">
        <v>3.107303370786517</v>
      </c>
      <c r="L28">
        <v>9.5238948735772308E-2</v>
      </c>
      <c r="M28">
        <v>0.78614084032556553</v>
      </c>
      <c r="N28">
        <v>0.66452528772994235</v>
      </c>
      <c r="O28">
        <v>7.9870697627630449E-3</v>
      </c>
      <c r="P28">
        <v>0.38144718423927843</v>
      </c>
      <c r="Q28">
        <v>8.9016331627257528E-2</v>
      </c>
      <c r="R28">
        <v>4.2851370896357652</v>
      </c>
      <c r="S28">
        <v>1.1204494382022472</v>
      </c>
      <c r="T28">
        <v>3.555506482946412E-2</v>
      </c>
      <c r="U28">
        <v>0.34044122941532068</v>
      </c>
      <c r="V28">
        <v>0.73900225396296881</v>
      </c>
      <c r="W28">
        <v>7.960223844168576E-3</v>
      </c>
      <c r="AE28">
        <v>7.960223844168576E-3</v>
      </c>
      <c r="AF28">
        <v>159.51643772649936</v>
      </c>
      <c r="AG28">
        <v>24.908974103172422</v>
      </c>
    </row>
    <row r="29" spans="1:33" x14ac:dyDescent="0.3">
      <c r="A29" t="s">
        <v>180</v>
      </c>
      <c r="B29">
        <v>29</v>
      </c>
      <c r="C29">
        <v>561</v>
      </c>
      <c r="D29">
        <v>67</v>
      </c>
      <c r="E29">
        <v>494</v>
      </c>
      <c r="F29">
        <v>0</v>
      </c>
      <c r="G29">
        <v>0.928987332934326</v>
      </c>
      <c r="H29">
        <v>2.318171537986097</v>
      </c>
      <c r="I29">
        <v>0.1910229709771285</v>
      </c>
      <c r="J29">
        <v>12.135564252446139</v>
      </c>
      <c r="K29">
        <v>3.0343283582089549</v>
      </c>
      <c r="L29">
        <v>0.14782316082946276</v>
      </c>
      <c r="M29">
        <v>0.76398176608494106</v>
      </c>
      <c r="N29">
        <v>0.71615682022285787</v>
      </c>
      <c r="O29">
        <v>7.9870697627630449E-3</v>
      </c>
      <c r="P29">
        <v>0.29508767780392081</v>
      </c>
      <c r="Q29">
        <v>0.14310002183879353</v>
      </c>
      <c r="R29">
        <v>2.0621078460515259</v>
      </c>
      <c r="S29">
        <v>0.98623481781376521</v>
      </c>
      <c r="T29">
        <v>4.8394903748823062E-2</v>
      </c>
      <c r="U29">
        <v>0.29920630713287538</v>
      </c>
      <c r="V29">
        <v>0.69114714000984434</v>
      </c>
      <c r="W29">
        <v>7.960223844168576E-3</v>
      </c>
      <c r="AE29">
        <v>7.960223844168576E-3</v>
      </c>
      <c r="AF29">
        <v>151.37947582852053</v>
      </c>
      <c r="AG29">
        <v>19.269591252172813</v>
      </c>
    </row>
    <row r="30" spans="1:33" x14ac:dyDescent="0.3">
      <c r="A30" t="s">
        <v>179</v>
      </c>
      <c r="B30">
        <v>27</v>
      </c>
      <c r="C30">
        <v>619</v>
      </c>
      <c r="D30">
        <v>84</v>
      </c>
      <c r="E30">
        <v>535</v>
      </c>
      <c r="F30">
        <v>0</v>
      </c>
      <c r="G30">
        <v>0.92998852077374083</v>
      </c>
      <c r="H30">
        <v>2.1473586085591676</v>
      </c>
      <c r="I30">
        <v>0.19429777556792885</v>
      </c>
      <c r="J30">
        <v>11.051894970400344</v>
      </c>
      <c r="K30">
        <v>2.8178571428571426</v>
      </c>
      <c r="L30">
        <v>0.1499658421755489</v>
      </c>
      <c r="M30">
        <v>0.76205375208690362</v>
      </c>
      <c r="N30">
        <v>0.67049853429797501</v>
      </c>
      <c r="O30">
        <v>7.9870697627630449E-3</v>
      </c>
      <c r="P30">
        <v>0.30767799169325566</v>
      </c>
      <c r="Q30">
        <v>0.16781783110562518</v>
      </c>
      <c r="R30">
        <v>1.8334046487563169</v>
      </c>
      <c r="S30">
        <v>1.0070093457943923</v>
      </c>
      <c r="T30">
        <v>5.6802538728837511E-2</v>
      </c>
      <c r="U30">
        <v>0.30553638154225859</v>
      </c>
      <c r="V30">
        <v>0.69933135410113656</v>
      </c>
      <c r="W30">
        <v>7.960223844168576E-3</v>
      </c>
      <c r="AE30">
        <v>7.960223844168576E-3</v>
      </c>
      <c r="AF30">
        <v>140.22517973883328</v>
      </c>
      <c r="AG30">
        <v>20.091754360404142</v>
      </c>
    </row>
    <row r="31" spans="1:33" x14ac:dyDescent="0.3">
      <c r="A31" t="s">
        <v>180</v>
      </c>
      <c r="B31">
        <v>19</v>
      </c>
      <c r="C31">
        <v>688</v>
      </c>
      <c r="D31">
        <v>91</v>
      </c>
      <c r="E31">
        <v>597</v>
      </c>
      <c r="F31">
        <v>0</v>
      </c>
      <c r="G31">
        <v>0.95084181594535455</v>
      </c>
      <c r="H31">
        <v>2.145818025588007</v>
      </c>
      <c r="I31">
        <v>0.29119792263358657</v>
      </c>
      <c r="J31">
        <v>7.3689331509692231</v>
      </c>
      <c r="K31">
        <v>2.8714285714285714</v>
      </c>
      <c r="L31">
        <v>0.21963048627652237</v>
      </c>
      <c r="M31">
        <v>0.7472998099062711</v>
      </c>
      <c r="N31">
        <v>0.72561054584056439</v>
      </c>
      <c r="O31">
        <v>7.9870697627630449E-3</v>
      </c>
      <c r="P31">
        <v>0.40056636036474325</v>
      </c>
      <c r="Q31">
        <v>0.12475616060395575</v>
      </c>
      <c r="R31">
        <v>3.2107942279208146</v>
      </c>
      <c r="S31">
        <v>1.1407035175879396</v>
      </c>
      <c r="T31">
        <v>4.8973968933853494E-2</v>
      </c>
      <c r="U31">
        <v>0.35115729388803485</v>
      </c>
      <c r="V31">
        <v>0.7401371572231964</v>
      </c>
      <c r="W31">
        <v>7.960223844168576E-3</v>
      </c>
      <c r="AE31">
        <v>7.960223844168576E-3</v>
      </c>
      <c r="AF31">
        <v>140.12457776058309</v>
      </c>
      <c r="AG31">
        <v>26.157480010832902</v>
      </c>
    </row>
    <row r="32" spans="1:33" x14ac:dyDescent="0.3">
      <c r="A32" t="s">
        <v>180</v>
      </c>
      <c r="B32">
        <v>27</v>
      </c>
      <c r="C32">
        <v>893</v>
      </c>
      <c r="D32">
        <v>25</v>
      </c>
      <c r="E32">
        <v>868</v>
      </c>
      <c r="F32">
        <v>0</v>
      </c>
      <c r="G32">
        <v>0.86960115361851398</v>
      </c>
      <c r="H32">
        <v>1.2192490166902217</v>
      </c>
      <c r="I32">
        <v>0.17045604548481993</v>
      </c>
      <c r="J32">
        <v>7.152864618103572</v>
      </c>
      <c r="K32">
        <v>1.8339999999999999</v>
      </c>
      <c r="L32">
        <v>0.11599696010724798</v>
      </c>
      <c r="M32">
        <v>0.66480317158681668</v>
      </c>
      <c r="N32">
        <v>0.61475098330977818</v>
      </c>
      <c r="O32">
        <v>7.9870697627630449E-3</v>
      </c>
      <c r="P32">
        <v>0.31403393531096052</v>
      </c>
      <c r="Q32">
        <v>0.16245352308918348</v>
      </c>
      <c r="R32">
        <v>1.9330694055712332</v>
      </c>
      <c r="S32">
        <v>1.0353686635944699</v>
      </c>
      <c r="T32">
        <v>5.4819029260061027E-2</v>
      </c>
      <c r="U32">
        <v>0.30330639351275596</v>
      </c>
      <c r="V32">
        <v>0.72133472828350942</v>
      </c>
      <c r="W32">
        <v>7.960223844168576E-3</v>
      </c>
      <c r="AE32">
        <v>7.960223844168576E-3</v>
      </c>
      <c r="AF32">
        <v>79.618472587817521</v>
      </c>
      <c r="AG32">
        <v>20.506805359641092</v>
      </c>
    </row>
    <row r="33" spans="1:33" x14ac:dyDescent="0.3">
      <c r="A33" t="s">
        <v>179</v>
      </c>
      <c r="B33">
        <v>30</v>
      </c>
      <c r="C33">
        <v>904</v>
      </c>
      <c r="D33">
        <v>101</v>
      </c>
      <c r="E33">
        <v>803</v>
      </c>
      <c r="F33">
        <v>0</v>
      </c>
      <c r="G33">
        <v>0.58870905462823908</v>
      </c>
      <c r="H33">
        <v>1.150404892719598</v>
      </c>
      <c r="I33">
        <v>0.11643568653033248</v>
      </c>
      <c r="J33">
        <v>9.8801744293396485</v>
      </c>
      <c r="K33">
        <v>1.964851485148515</v>
      </c>
      <c r="L33">
        <v>7.1482870987991234E-2</v>
      </c>
      <c r="M33">
        <v>0.58549203408757566</v>
      </c>
      <c r="N33">
        <v>0.81444659242891704</v>
      </c>
      <c r="O33">
        <v>7.9870697627630449E-3</v>
      </c>
      <c r="P33">
        <v>0.47734922012652603</v>
      </c>
      <c r="Q33">
        <v>0.16638435540724175</v>
      </c>
      <c r="R33">
        <v>2.8689549504709611</v>
      </c>
      <c r="S33">
        <v>1.2471357409713577</v>
      </c>
      <c r="T33">
        <v>6.8598078382724331E-2</v>
      </c>
      <c r="U33">
        <v>0.38275642694253365</v>
      </c>
      <c r="V33">
        <v>0.76978652084483168</v>
      </c>
      <c r="W33">
        <v>7.960223844168576E-3</v>
      </c>
      <c r="AE33">
        <v>7.960223844168576E-3</v>
      </c>
      <c r="AF33">
        <v>75.122865929821714</v>
      </c>
      <c r="AG33">
        <v>31.17149595956257</v>
      </c>
    </row>
    <row r="34" spans="1:33" x14ac:dyDescent="0.3">
      <c r="A34" t="s">
        <v>179</v>
      </c>
      <c r="B34">
        <v>4</v>
      </c>
      <c r="C34">
        <v>792</v>
      </c>
      <c r="D34">
        <v>174</v>
      </c>
      <c r="E34">
        <v>618</v>
      </c>
      <c r="F34">
        <v>0</v>
      </c>
      <c r="G34">
        <v>0.93790268101606444</v>
      </c>
      <c r="H34">
        <v>1.1048853697567553</v>
      </c>
      <c r="I34">
        <v>5.6175838945736641E-2</v>
      </c>
      <c r="J34">
        <v>19.668337678481766</v>
      </c>
      <c r="K34">
        <v>1.8936781609195406</v>
      </c>
      <c r="L34">
        <v>3.6103286739674646E-2</v>
      </c>
      <c r="M34">
        <v>0.58345995246638971</v>
      </c>
      <c r="N34">
        <v>0.78879279116278522</v>
      </c>
      <c r="O34">
        <v>7.9870697627630449E-3</v>
      </c>
      <c r="P34">
        <v>0.35893633998533819</v>
      </c>
      <c r="Q34">
        <v>0.13521351726827269</v>
      </c>
      <c r="R34">
        <v>2.6545891804085269</v>
      </c>
      <c r="S34">
        <v>1.1324433656957931</v>
      </c>
      <c r="T34">
        <v>4.8294100818814634E-2</v>
      </c>
      <c r="U34">
        <v>0.31695743103656349</v>
      </c>
      <c r="V34">
        <v>0.77350702571045482</v>
      </c>
      <c r="W34">
        <v>7.960223844168576E-3</v>
      </c>
      <c r="AE34">
        <v>7.960223844168576E-3</v>
      </c>
      <c r="AF34">
        <v>72.150384638784161</v>
      </c>
      <c r="AG34">
        <v>23.438988061251059</v>
      </c>
    </row>
    <row r="35" spans="1:33" x14ac:dyDescent="0.3">
      <c r="A35" t="s">
        <v>180</v>
      </c>
      <c r="B35">
        <v>18</v>
      </c>
      <c r="C35">
        <v>463</v>
      </c>
      <c r="D35">
        <v>220</v>
      </c>
      <c r="E35">
        <v>243</v>
      </c>
      <c r="F35">
        <v>0</v>
      </c>
      <c r="G35">
        <v>0.9329543401094349</v>
      </c>
      <c r="H35">
        <v>0.94531025693613502</v>
      </c>
      <c r="I35">
        <v>0.17938506015080699</v>
      </c>
      <c r="J35">
        <v>5.2697267885152943</v>
      </c>
      <c r="K35">
        <v>1.7225000000000001</v>
      </c>
      <c r="L35">
        <v>0.10205051146497437</v>
      </c>
      <c r="M35">
        <v>0.54880131026771262</v>
      </c>
      <c r="N35">
        <v>0.77718974306386512</v>
      </c>
      <c r="O35">
        <v>7.9870697627630449E-3</v>
      </c>
      <c r="P35">
        <v>0.25756163677816091</v>
      </c>
      <c r="Q35">
        <v>7.1006053918861695E-2</v>
      </c>
      <c r="R35">
        <v>3.6273193983216623</v>
      </c>
      <c r="S35">
        <v>0.95843621399176959</v>
      </c>
      <c r="T35">
        <v>2.4902600341448141E-2</v>
      </c>
      <c r="U35">
        <v>0.26873111952380035</v>
      </c>
      <c r="V35">
        <v>0.70087457721360868</v>
      </c>
      <c r="W35">
        <v>7.960223844168576E-3</v>
      </c>
      <c r="AE35">
        <v>7.960223844168576E-3</v>
      </c>
      <c r="AF35">
        <v>61.729931907728577</v>
      </c>
      <c r="AG35">
        <v>16.819094243079967</v>
      </c>
    </row>
    <row r="36" spans="1:33" x14ac:dyDescent="0.3">
      <c r="A36" t="s">
        <v>180</v>
      </c>
      <c r="B36">
        <v>23</v>
      </c>
      <c r="C36">
        <v>848</v>
      </c>
      <c r="D36">
        <v>224</v>
      </c>
      <c r="E36">
        <v>624</v>
      </c>
      <c r="F36">
        <v>0</v>
      </c>
      <c r="G36">
        <v>0.87935278407580875</v>
      </c>
      <c r="H36">
        <v>0.86282706156039057</v>
      </c>
      <c r="I36">
        <v>9.7569594059429124E-2</v>
      </c>
      <c r="J36">
        <v>8.8431961809213551</v>
      </c>
      <c r="K36">
        <v>1.6750000000000003</v>
      </c>
      <c r="L36">
        <v>5.4132876452944935E-2</v>
      </c>
      <c r="M36">
        <v>0.51512063376739725</v>
      </c>
      <c r="N36">
        <v>0.81217293843960969</v>
      </c>
      <c r="O36">
        <v>7.9870697627630449E-3</v>
      </c>
      <c r="P36">
        <v>0.31796785853163101</v>
      </c>
      <c r="Q36">
        <v>0.14917405992622518</v>
      </c>
      <c r="R36">
        <v>2.131522455639296</v>
      </c>
      <c r="S36">
        <v>1.0341346153846154</v>
      </c>
      <c r="T36">
        <v>5.1379581813680644E-2</v>
      </c>
      <c r="U36">
        <v>0.30747240620445954</v>
      </c>
      <c r="V36">
        <v>0.71616675685298437</v>
      </c>
      <c r="W36">
        <v>7.960223844168576E-3</v>
      </c>
      <c r="AE36">
        <v>7.960223844168576E-3</v>
      </c>
      <c r="AF36">
        <v>56.343676975322218</v>
      </c>
      <c r="AG36">
        <v>20.763695423787119</v>
      </c>
    </row>
    <row r="37" spans="1:33" x14ac:dyDescent="0.3">
      <c r="A37" t="s">
        <v>179</v>
      </c>
      <c r="B37">
        <v>15</v>
      </c>
      <c r="C37">
        <v>495</v>
      </c>
      <c r="D37">
        <v>245</v>
      </c>
      <c r="E37">
        <v>250</v>
      </c>
      <c r="F37">
        <v>0</v>
      </c>
      <c r="G37">
        <v>0.95686257624166449</v>
      </c>
      <c r="H37">
        <v>0.8598046240781152</v>
      </c>
      <c r="I37">
        <v>0.13520535033967956</v>
      </c>
      <c r="J37">
        <v>6.3592499994860257</v>
      </c>
      <c r="K37">
        <v>1.6365306122448982</v>
      </c>
      <c r="L37">
        <v>7.4825334252820341E-2</v>
      </c>
      <c r="M37">
        <v>0.52538254869469558</v>
      </c>
      <c r="N37">
        <v>0.77672598816678295</v>
      </c>
      <c r="O37">
        <v>7.9870697627630449E-3</v>
      </c>
      <c r="P37">
        <v>0.24196810934858243</v>
      </c>
      <c r="Q37">
        <v>0.22056860562540997</v>
      </c>
      <c r="R37">
        <v>1.0970197171192853</v>
      </c>
      <c r="S37">
        <v>0.90660000000000007</v>
      </c>
      <c r="T37">
        <v>6.4704596413403703E-2</v>
      </c>
      <c r="U37">
        <v>0.26689621591504786</v>
      </c>
      <c r="V37">
        <v>0.6646318906514177</v>
      </c>
      <c r="W37">
        <v>7.960223844168576E-3</v>
      </c>
      <c r="AE37">
        <v>7.960223844168576E-3</v>
      </c>
      <c r="AF37">
        <v>56.146308060082745</v>
      </c>
      <c r="AG37">
        <v>15.800817566860417</v>
      </c>
    </row>
    <row r="38" spans="1:33" x14ac:dyDescent="0.3">
      <c r="A38" t="s">
        <v>180</v>
      </c>
      <c r="B38">
        <v>26</v>
      </c>
      <c r="C38">
        <v>677</v>
      </c>
      <c r="D38">
        <v>454</v>
      </c>
      <c r="E38">
        <v>223</v>
      </c>
      <c r="F38">
        <v>0</v>
      </c>
      <c r="G38">
        <v>0.93367017871661773</v>
      </c>
      <c r="H38">
        <v>0.83030119507936928</v>
      </c>
      <c r="I38">
        <v>4.7446741080740359E-2</v>
      </c>
      <c r="J38">
        <v>17.499646470269507</v>
      </c>
      <c r="K38">
        <v>1.5948237885462555</v>
      </c>
      <c r="L38">
        <v>2.8530663662011822E-2</v>
      </c>
      <c r="M38">
        <v>0.52062252961264233</v>
      </c>
      <c r="N38">
        <v>0.76452259346688622</v>
      </c>
      <c r="O38">
        <v>7.9870697627630449E-3</v>
      </c>
      <c r="P38">
        <v>0.21065897892697194</v>
      </c>
      <c r="Q38">
        <v>0.27587452136326246</v>
      </c>
      <c r="R38">
        <v>0.76360432955525881</v>
      </c>
      <c r="S38">
        <v>0.87780269058295968</v>
      </c>
      <c r="T38">
        <v>7.2255483998620529E-2</v>
      </c>
      <c r="U38">
        <v>0.23998443065499228</v>
      </c>
      <c r="V38">
        <v>0.66714371165598774</v>
      </c>
      <c r="W38">
        <v>7.960223844168576E-3</v>
      </c>
      <c r="AE38">
        <v>7.960223844168576E-3</v>
      </c>
      <c r="AF38">
        <v>54.219697563926744</v>
      </c>
      <c r="AG38">
        <v>13.756292528826494</v>
      </c>
    </row>
    <row r="39" spans="1:33" x14ac:dyDescent="0.3">
      <c r="A39" t="s">
        <v>181</v>
      </c>
      <c r="B39">
        <v>15</v>
      </c>
      <c r="C39">
        <v>468</v>
      </c>
      <c r="D39">
        <v>111</v>
      </c>
      <c r="E39">
        <v>357</v>
      </c>
      <c r="F39">
        <v>0</v>
      </c>
      <c r="G39">
        <v>0.92355109861234508</v>
      </c>
      <c r="H39">
        <v>0.81557248147174621</v>
      </c>
      <c r="I39">
        <v>6.4322265342153129E-2</v>
      </c>
      <c r="J39">
        <v>12.679473851448243</v>
      </c>
      <c r="K39">
        <v>1.5914414414414415</v>
      </c>
      <c r="L39">
        <v>3.6857397037428227E-2</v>
      </c>
      <c r="M39">
        <v>0.51247407553560054</v>
      </c>
      <c r="N39">
        <v>0.77586895996969529</v>
      </c>
      <c r="O39">
        <v>7.9870697627630449E-3</v>
      </c>
      <c r="P39">
        <v>0.20916895406507974</v>
      </c>
      <c r="Q39">
        <v>0.51784418148862421</v>
      </c>
      <c r="R39">
        <v>0.4039225727395272</v>
      </c>
      <c r="S39">
        <v>0.88137254901960793</v>
      </c>
      <c r="T39">
        <v>0.12896682228394085</v>
      </c>
      <c r="U39">
        <v>0.23732183887250424</v>
      </c>
      <c r="V39">
        <v>0.67220359495452819</v>
      </c>
      <c r="W39">
        <v>7.960223844168576E-3</v>
      </c>
      <c r="AE39">
        <v>7.960223844168576E-3</v>
      </c>
      <c r="AF39">
        <v>53.257894302599773</v>
      </c>
      <c r="AG39">
        <v>13.658992057800669</v>
      </c>
    </row>
    <row r="40" spans="1:33" x14ac:dyDescent="0.3">
      <c r="A40" t="s">
        <v>179</v>
      </c>
      <c r="B40">
        <v>23</v>
      </c>
      <c r="C40">
        <v>603</v>
      </c>
      <c r="D40">
        <v>281</v>
      </c>
      <c r="E40">
        <v>322</v>
      </c>
      <c r="F40">
        <v>0</v>
      </c>
      <c r="G40">
        <v>0.88317764800479193</v>
      </c>
      <c r="H40">
        <v>0.75063422335341878</v>
      </c>
      <c r="I40">
        <v>8.10631765878395E-2</v>
      </c>
      <c r="J40">
        <v>9.2598668711191792</v>
      </c>
      <c r="K40">
        <v>1.4692170818505337</v>
      </c>
      <c r="L40">
        <v>4.5322210614272065E-2</v>
      </c>
      <c r="M40">
        <v>0.51090763415843699</v>
      </c>
      <c r="N40">
        <v>0.7185828584971149</v>
      </c>
      <c r="O40">
        <v>7.9870697627630449E-3</v>
      </c>
      <c r="P40">
        <v>0.16987033391338266</v>
      </c>
      <c r="Q40">
        <v>-5.0818486299583868E-2</v>
      </c>
      <c r="R40">
        <v>-3.3426877949879761</v>
      </c>
      <c r="S40">
        <v>0.78944099378882016</v>
      </c>
      <c r="T40">
        <v>-4.6876614286706234E-3</v>
      </c>
      <c r="U40">
        <v>0.21517799968571674</v>
      </c>
      <c r="V40">
        <v>0.61957065987543747</v>
      </c>
      <c r="W40">
        <v>7.960223844168576E-3</v>
      </c>
      <c r="AE40">
        <v>7.960223844168576E-3</v>
      </c>
      <c r="AF40">
        <v>49.017345527805645</v>
      </c>
      <c r="AG40">
        <v>11.092743433888991</v>
      </c>
    </row>
    <row r="41" spans="1:33" x14ac:dyDescent="0.3">
      <c r="A41" t="s">
        <v>180</v>
      </c>
      <c r="B41">
        <v>9</v>
      </c>
      <c r="C41">
        <v>829</v>
      </c>
      <c r="D41">
        <v>139</v>
      </c>
      <c r="E41">
        <v>690</v>
      </c>
      <c r="F41">
        <v>0</v>
      </c>
      <c r="G41">
        <v>0.95088467906444962</v>
      </c>
      <c r="H41">
        <v>0.74891055422187247</v>
      </c>
      <c r="I41">
        <v>9.5790176012954295E-2</v>
      </c>
      <c r="J41">
        <v>7.8182396712643341</v>
      </c>
      <c r="K41">
        <v>1.4492805755395683</v>
      </c>
      <c r="L41">
        <v>5.3359010899662239E-2</v>
      </c>
      <c r="M41">
        <v>0.51674642361300704</v>
      </c>
      <c r="N41">
        <v>0.70037002131769588</v>
      </c>
      <c r="O41">
        <v>7.9870697627630449E-3</v>
      </c>
      <c r="P41">
        <v>0.24470048339386102</v>
      </c>
      <c r="Q41">
        <v>0.24895716528604067</v>
      </c>
      <c r="R41">
        <v>0.98290195067376784</v>
      </c>
      <c r="S41">
        <v>0.89652173913043509</v>
      </c>
      <c r="T41">
        <v>7.3738961261586924E-2</v>
      </c>
      <c r="U41">
        <v>0.27294428312603308</v>
      </c>
      <c r="V41">
        <v>0.65182125573657412</v>
      </c>
      <c r="W41">
        <v>7.960223844168576E-3</v>
      </c>
      <c r="AE41">
        <v>7.960223844168576E-3</v>
      </c>
      <c r="AF41">
        <v>48.904787796266085</v>
      </c>
      <c r="AG41">
        <v>15.97924498000218</v>
      </c>
    </row>
    <row r="42" spans="1:33" x14ac:dyDescent="0.3">
      <c r="A42" t="s">
        <v>179</v>
      </c>
      <c r="B42">
        <v>21</v>
      </c>
      <c r="C42">
        <v>710</v>
      </c>
      <c r="D42">
        <v>197</v>
      </c>
      <c r="E42">
        <v>513</v>
      </c>
      <c r="F42">
        <v>0</v>
      </c>
      <c r="G42">
        <v>0.88465179653794568</v>
      </c>
      <c r="H42">
        <v>0.74262770533193179</v>
      </c>
      <c r="I42">
        <v>1.9805577909989703E-2</v>
      </c>
      <c r="J42">
        <v>37.495886699542304</v>
      </c>
      <c r="K42">
        <v>1.5065989847715739</v>
      </c>
      <c r="L42">
        <v>1.381260905658673E-2</v>
      </c>
      <c r="M42">
        <v>0.49291663729915947</v>
      </c>
      <c r="N42">
        <v>0.76397127943964216</v>
      </c>
      <c r="O42">
        <v>7.9870697627630449E-3</v>
      </c>
      <c r="P42">
        <v>0.30445753309015644</v>
      </c>
      <c r="Q42">
        <v>0.18859597595989203</v>
      </c>
      <c r="R42">
        <v>1.6143373767153135</v>
      </c>
      <c r="S42">
        <v>1.0070175438596491</v>
      </c>
      <c r="T42">
        <v>6.2572892523457352E-2</v>
      </c>
      <c r="U42">
        <v>0.3023358778072982</v>
      </c>
      <c r="V42">
        <v>0.7025600107694927</v>
      </c>
      <c r="W42">
        <v>7.960223844168576E-3</v>
      </c>
      <c r="AE42">
        <v>7.960223844168576E-3</v>
      </c>
      <c r="AF42">
        <v>48.494509973385355</v>
      </c>
      <c r="AG42">
        <v>19.881454420440193</v>
      </c>
    </row>
    <row r="43" spans="1:33" x14ac:dyDescent="0.3">
      <c r="A43" t="s">
        <v>179</v>
      </c>
      <c r="B43">
        <v>6</v>
      </c>
      <c r="C43">
        <v>682</v>
      </c>
      <c r="D43">
        <v>395</v>
      </c>
      <c r="E43">
        <v>287</v>
      </c>
      <c r="F43">
        <v>0</v>
      </c>
      <c r="G43">
        <v>0.93580231527671576</v>
      </c>
      <c r="H43">
        <v>0.7387101085860811</v>
      </c>
      <c r="I43">
        <v>0.10462745450118377</v>
      </c>
      <c r="J43">
        <v>7.0603849831568182</v>
      </c>
      <c r="K43">
        <v>1.47</v>
      </c>
      <c r="L43">
        <v>5.655117119400075E-2</v>
      </c>
      <c r="M43">
        <v>0.50252388339189191</v>
      </c>
      <c r="N43">
        <v>0.73128989141391887</v>
      </c>
      <c r="O43">
        <v>7.9870697627630449E-3</v>
      </c>
      <c r="P43">
        <v>0.20576014614052665</v>
      </c>
      <c r="Q43">
        <v>-6.2013383706551524E-2</v>
      </c>
      <c r="R43">
        <v>-3.3179957912664055</v>
      </c>
      <c r="S43">
        <v>0.88658536585365855</v>
      </c>
      <c r="T43">
        <v>-8.2793626301163516E-3</v>
      </c>
      <c r="U43">
        <v>0.23208159537170819</v>
      </c>
      <c r="V43">
        <v>0.68082521971313192</v>
      </c>
      <c r="W43">
        <v>7.960223844168576E-3</v>
      </c>
      <c r="AE43">
        <v>7.960223844168576E-3</v>
      </c>
      <c r="AF43">
        <v>48.23868604828894</v>
      </c>
      <c r="AG43">
        <v>13.436392673603567</v>
      </c>
    </row>
    <row r="44" spans="1:33" x14ac:dyDescent="0.3">
      <c r="A44" t="s">
        <v>180</v>
      </c>
      <c r="B44">
        <v>5</v>
      </c>
      <c r="C44">
        <v>979</v>
      </c>
      <c r="D44">
        <v>152</v>
      </c>
      <c r="E44">
        <v>827</v>
      </c>
      <c r="F44">
        <v>0</v>
      </c>
      <c r="G44">
        <v>0.86650865636139951</v>
      </c>
      <c r="H44">
        <v>0.73641374334483733</v>
      </c>
      <c r="I44">
        <v>7.06256787153689E-2</v>
      </c>
      <c r="J44">
        <v>10.426997046112435</v>
      </c>
      <c r="K44">
        <v>1.3950657894736842</v>
      </c>
      <c r="L44">
        <v>4.1052128661601482E-2</v>
      </c>
      <c r="M44">
        <v>0.52787026167609186</v>
      </c>
      <c r="N44">
        <v>0.65865204612884687</v>
      </c>
      <c r="O44">
        <v>7.9870697627630449E-3</v>
      </c>
      <c r="P44">
        <v>0.26428551335205047</v>
      </c>
      <c r="Q44">
        <v>0.14821188293590495</v>
      </c>
      <c r="R44">
        <v>1.7831600821530766</v>
      </c>
      <c r="S44">
        <v>0.93397823458282947</v>
      </c>
      <c r="T44">
        <v>4.7646889281390929E-2</v>
      </c>
      <c r="U44">
        <v>0.28296752918454915</v>
      </c>
      <c r="V44">
        <v>0.66969272123077905</v>
      </c>
      <c r="W44">
        <v>7.960223844168576E-3</v>
      </c>
      <c r="AE44">
        <v>7.960223844168576E-3</v>
      </c>
      <c r="AF44">
        <v>48.088730550676232</v>
      </c>
      <c r="AG44">
        <v>17.258171720571269</v>
      </c>
    </row>
    <row r="45" spans="1:33" x14ac:dyDescent="0.3">
      <c r="A45" t="s">
        <v>179</v>
      </c>
      <c r="B45">
        <v>25</v>
      </c>
      <c r="C45">
        <v>690</v>
      </c>
      <c r="D45">
        <v>177</v>
      </c>
      <c r="E45">
        <v>513</v>
      </c>
      <c r="F45">
        <v>0</v>
      </c>
      <c r="G45">
        <v>0.93724988981127333</v>
      </c>
      <c r="H45">
        <v>0.70920333706406247</v>
      </c>
      <c r="I45">
        <v>5.2385132376771573E-2</v>
      </c>
      <c r="J45">
        <v>13.538256083104503</v>
      </c>
      <c r="K45">
        <v>1.412994350282486</v>
      </c>
      <c r="L45">
        <v>3.0271132086677578E-2</v>
      </c>
      <c r="M45">
        <v>0.50191519656273109</v>
      </c>
      <c r="N45">
        <v>0.70379101321842352</v>
      </c>
      <c r="O45">
        <v>7.9870697627630449E-3</v>
      </c>
      <c r="P45">
        <v>0.29697353985326674</v>
      </c>
      <c r="Q45">
        <v>0.17555296543258764</v>
      </c>
      <c r="R45">
        <v>1.6916463878663708</v>
      </c>
      <c r="S45">
        <v>1.024561403508772</v>
      </c>
      <c r="T45">
        <v>5.6537702512386316E-2</v>
      </c>
      <c r="U45">
        <v>0.28985431115815419</v>
      </c>
      <c r="V45">
        <v>0.72758786365550532</v>
      </c>
      <c r="W45">
        <v>7.960223844168576E-3</v>
      </c>
      <c r="AE45">
        <v>7.960223844168576E-3</v>
      </c>
      <c r="AF45">
        <v>46.311857281218686</v>
      </c>
      <c r="AG45">
        <v>19.392740382354479</v>
      </c>
    </row>
    <row r="46" spans="1:33" x14ac:dyDescent="0.3">
      <c r="A46" t="s">
        <v>182</v>
      </c>
      <c r="B46">
        <v>15</v>
      </c>
      <c r="C46">
        <v>622</v>
      </c>
      <c r="D46">
        <v>68</v>
      </c>
      <c r="E46">
        <v>554</v>
      </c>
      <c r="F46">
        <v>0</v>
      </c>
      <c r="G46">
        <v>0.93655304691990204</v>
      </c>
      <c r="H46">
        <v>0.70866430372291656</v>
      </c>
      <c r="I46">
        <v>0.21437099450647149</v>
      </c>
      <c r="J46">
        <v>3.3057844665712142</v>
      </c>
      <c r="K46">
        <v>1.447058823529412</v>
      </c>
      <c r="L46">
        <v>0.10905892527405368</v>
      </c>
      <c r="M46">
        <v>0.48972736436136505</v>
      </c>
      <c r="N46">
        <v>0.7383945198064954</v>
      </c>
      <c r="O46">
        <v>7.9870697627630449E-3</v>
      </c>
      <c r="P46">
        <v>0.2064460165585065</v>
      </c>
      <c r="Q46">
        <v>0.27616268024163959</v>
      </c>
      <c r="R46">
        <v>0.74755219053446431</v>
      </c>
      <c r="S46">
        <v>0.84512635379061374</v>
      </c>
      <c r="T46">
        <v>7.3476260003872307E-2</v>
      </c>
      <c r="U46">
        <v>0.2442782852913554</v>
      </c>
      <c r="V46">
        <v>0.63868033723210726</v>
      </c>
      <c r="W46">
        <v>7.960223844168576E-3</v>
      </c>
      <c r="AE46">
        <v>7.960223844168576E-3</v>
      </c>
      <c r="AF46">
        <v>46.276657735671833</v>
      </c>
      <c r="AG46">
        <v>13.481180862337123</v>
      </c>
    </row>
    <row r="47" spans="1:33" x14ac:dyDescent="0.3">
      <c r="A47" t="s">
        <v>180</v>
      </c>
      <c r="B47">
        <v>4</v>
      </c>
      <c r="C47">
        <v>631</v>
      </c>
      <c r="D47">
        <v>274</v>
      </c>
      <c r="E47">
        <v>357</v>
      </c>
      <c r="F47">
        <v>0</v>
      </c>
      <c r="G47">
        <v>0.9501044575666534</v>
      </c>
      <c r="H47">
        <v>0.70396765530178995</v>
      </c>
      <c r="I47">
        <v>7.5767292969130401E-2</v>
      </c>
      <c r="J47">
        <v>9.2911812962435523</v>
      </c>
      <c r="K47">
        <v>1.4127737226277373</v>
      </c>
      <c r="L47">
        <v>4.1761115841188877E-2</v>
      </c>
      <c r="M47">
        <v>0.49828761961428686</v>
      </c>
      <c r="N47">
        <v>0.70880606732594731</v>
      </c>
      <c r="O47">
        <v>7.9870697627630449E-3</v>
      </c>
      <c r="P47">
        <v>0.17884577141543323</v>
      </c>
      <c r="Q47">
        <v>0.3157259526267307</v>
      </c>
      <c r="R47">
        <v>0.56645888602916006</v>
      </c>
      <c r="S47">
        <v>0.81162464985994387</v>
      </c>
      <c r="T47">
        <v>7.5778025076362096E-2</v>
      </c>
      <c r="U47">
        <v>0.22035527315033537</v>
      </c>
      <c r="V47">
        <v>0.63277887844451064</v>
      </c>
      <c r="W47">
        <v>7.960223844168576E-3</v>
      </c>
      <c r="AE47">
        <v>7.960223844168576E-3</v>
      </c>
      <c r="AF47">
        <v>45.969960770201084</v>
      </c>
      <c r="AG47">
        <v>11.678850631793953</v>
      </c>
    </row>
    <row r="48" spans="1:33" x14ac:dyDescent="0.3">
      <c r="A48" t="s">
        <v>180</v>
      </c>
      <c r="B48">
        <v>10</v>
      </c>
      <c r="C48">
        <v>387</v>
      </c>
      <c r="D48">
        <v>257</v>
      </c>
      <c r="E48">
        <v>130</v>
      </c>
      <c r="F48">
        <v>0</v>
      </c>
      <c r="G48">
        <v>0.95895843652098189</v>
      </c>
      <c r="H48">
        <v>0.69366366708148997</v>
      </c>
      <c r="I48">
        <v>0.13296394482513046</v>
      </c>
      <c r="J48">
        <v>5.2169305595872038</v>
      </c>
      <c r="K48">
        <v>1.4424124513618679</v>
      </c>
      <c r="L48">
        <v>6.808910047824665E-2</v>
      </c>
      <c r="M48">
        <v>0.48090521294832184</v>
      </c>
      <c r="N48">
        <v>0.74874878428037794</v>
      </c>
      <c r="O48">
        <v>7.9870697627630449E-3</v>
      </c>
      <c r="P48">
        <v>0.19297722654040994</v>
      </c>
      <c r="Q48">
        <v>0.3108836809135696</v>
      </c>
      <c r="R48">
        <v>0.62073771763549257</v>
      </c>
      <c r="S48">
        <v>0.80269230769230759</v>
      </c>
      <c r="T48">
        <v>8.0786795170543033E-2</v>
      </c>
      <c r="U48">
        <v>0.24041245280549398</v>
      </c>
      <c r="V48">
        <v>0.60971508115189765</v>
      </c>
      <c r="W48">
        <v>7.960223844168576E-3</v>
      </c>
      <c r="AE48">
        <v>7.960223844168576E-3</v>
      </c>
      <c r="AF48">
        <v>45.297097563068732</v>
      </c>
      <c r="AG48">
        <v>12.601652173638289</v>
      </c>
    </row>
    <row r="49" spans="1:33" x14ac:dyDescent="0.3">
      <c r="A49" t="s">
        <v>179</v>
      </c>
      <c r="B49">
        <v>32</v>
      </c>
      <c r="C49">
        <v>500</v>
      </c>
      <c r="D49">
        <v>234</v>
      </c>
      <c r="E49">
        <v>266</v>
      </c>
      <c r="F49">
        <v>0</v>
      </c>
      <c r="G49">
        <v>0.97480765108023038</v>
      </c>
      <c r="H49">
        <v>0.68311464152811596</v>
      </c>
      <c r="I49">
        <v>9.6112332741130888E-2</v>
      </c>
      <c r="J49">
        <v>7.1074608434280542</v>
      </c>
      <c r="K49">
        <v>1.4070512820512817</v>
      </c>
      <c r="L49">
        <v>5.0771336546043405E-2</v>
      </c>
      <c r="M49">
        <v>0.48549377712248798</v>
      </c>
      <c r="N49">
        <v>0.72393664052316575</v>
      </c>
      <c r="O49">
        <v>7.9870697627630449E-3</v>
      </c>
      <c r="P49">
        <v>0.16307053689385864</v>
      </c>
      <c r="Q49">
        <v>0.12740281246708987</v>
      </c>
      <c r="R49">
        <v>1.2799602594015129</v>
      </c>
      <c r="S49">
        <v>0.80037593984962407</v>
      </c>
      <c r="T49">
        <v>3.2295746796534616E-2</v>
      </c>
      <c r="U49">
        <v>0.20374242749537999</v>
      </c>
      <c r="V49">
        <v>0.63730540295576543</v>
      </c>
      <c r="W49">
        <v>7.960223844168576E-3</v>
      </c>
      <c r="AE49">
        <v>7.960223844168576E-3</v>
      </c>
      <c r="AF49">
        <v>44.608233114254595</v>
      </c>
      <c r="AG49">
        <v>10.648708257160816</v>
      </c>
    </row>
    <row r="50" spans="1:33" x14ac:dyDescent="0.3">
      <c r="A50" t="s">
        <v>180</v>
      </c>
      <c r="B50">
        <v>24</v>
      </c>
      <c r="C50">
        <v>766</v>
      </c>
      <c r="D50">
        <v>299</v>
      </c>
      <c r="E50">
        <v>467</v>
      </c>
      <c r="F50">
        <v>0</v>
      </c>
      <c r="G50">
        <v>0.91572038043613613</v>
      </c>
      <c r="H50">
        <v>0.67901887964820784</v>
      </c>
      <c r="I50">
        <v>4.7529288589096726E-2</v>
      </c>
      <c r="J50">
        <v>14.286325333385603</v>
      </c>
      <c r="K50">
        <v>1.3861204013377924</v>
      </c>
      <c r="L50">
        <v>2.7357618742741691E-2</v>
      </c>
      <c r="M50">
        <v>0.48987005673739697</v>
      </c>
      <c r="N50">
        <v>0.70710152168958451</v>
      </c>
      <c r="O50">
        <v>7.9870697627630449E-3</v>
      </c>
      <c r="P50">
        <v>0.22908783430287943</v>
      </c>
      <c r="Q50">
        <v>0.24227359366070134</v>
      </c>
      <c r="R50">
        <v>0.94557492148199918</v>
      </c>
      <c r="S50">
        <v>0.8836188436830833</v>
      </c>
      <c r="T50">
        <v>6.8708523660566914E-2</v>
      </c>
      <c r="U50">
        <v>0.25926091995503386</v>
      </c>
      <c r="V50">
        <v>0.65453100938020392</v>
      </c>
      <c r="W50">
        <v>7.960223844168576E-3</v>
      </c>
      <c r="AE50">
        <v>7.960223844168576E-3</v>
      </c>
      <c r="AF50">
        <v>44.340774784989812</v>
      </c>
      <c r="AG50">
        <v>14.959719635583259</v>
      </c>
    </row>
    <row r="51" spans="1:33" x14ac:dyDescent="0.3">
      <c r="A51" t="s">
        <v>180</v>
      </c>
      <c r="B51">
        <v>2</v>
      </c>
      <c r="C51">
        <v>1010</v>
      </c>
      <c r="D51">
        <v>595</v>
      </c>
      <c r="E51">
        <v>415</v>
      </c>
      <c r="F51">
        <v>0</v>
      </c>
      <c r="G51">
        <v>0.87516064674758509</v>
      </c>
      <c r="H51">
        <v>0.67575975324431525</v>
      </c>
      <c r="I51">
        <v>8.1189573868724385E-2</v>
      </c>
      <c r="J51">
        <v>8.3232331572149008</v>
      </c>
      <c r="K51">
        <v>1.3656302521008403</v>
      </c>
      <c r="L51">
        <v>4.4210129434597019E-2</v>
      </c>
      <c r="M51">
        <v>0.49483361415342758</v>
      </c>
      <c r="N51">
        <v>0.68987049885652507</v>
      </c>
      <c r="O51">
        <v>7.9870697627630449E-3</v>
      </c>
      <c r="P51">
        <v>0.19101021929858639</v>
      </c>
      <c r="Q51">
        <v>-6.7606882273385993E-3</v>
      </c>
      <c r="R51">
        <v>-28.253073189529275</v>
      </c>
      <c r="S51">
        <v>0.83228915662650615</v>
      </c>
      <c r="T51">
        <v>4.581777037951657E-3</v>
      </c>
      <c r="U51">
        <v>0.22949982920936113</v>
      </c>
      <c r="V51">
        <v>0.64127893732791974</v>
      </c>
      <c r="W51">
        <v>7.960223844168576E-3</v>
      </c>
      <c r="AE51">
        <v>7.960223844168576E-3</v>
      </c>
      <c r="AF51">
        <v>44.127949789688223</v>
      </c>
      <c r="AG51">
        <v>12.473204161772509</v>
      </c>
    </row>
    <row r="52" spans="1:33" x14ac:dyDescent="0.3">
      <c r="A52" t="s">
        <v>182</v>
      </c>
      <c r="B52">
        <v>1</v>
      </c>
      <c r="C52">
        <v>712</v>
      </c>
      <c r="D52">
        <v>87</v>
      </c>
      <c r="E52">
        <v>625</v>
      </c>
      <c r="F52">
        <v>0</v>
      </c>
      <c r="G52">
        <v>0.94871947227234343</v>
      </c>
      <c r="H52">
        <v>0.67345818789733758</v>
      </c>
      <c r="I52">
        <v>0.15445155182223044</v>
      </c>
      <c r="J52">
        <v>4.3603199835277131</v>
      </c>
      <c r="K52">
        <v>1.3747126436781609</v>
      </c>
      <c r="L52">
        <v>7.973857734705167E-2</v>
      </c>
      <c r="M52">
        <v>0.48989015340358166</v>
      </c>
      <c r="N52">
        <v>0.70125445578082335</v>
      </c>
      <c r="O52">
        <v>7.9870697627630449E-3</v>
      </c>
      <c r="P52">
        <v>0.15883490314850141</v>
      </c>
      <c r="Q52">
        <v>0.10247119116592419</v>
      </c>
      <c r="R52">
        <v>1.5500444694871511</v>
      </c>
      <c r="S52">
        <v>0.76600000000000024</v>
      </c>
      <c r="T52">
        <v>2.7557665542631019E-2</v>
      </c>
      <c r="U52">
        <v>0.20735627042885293</v>
      </c>
      <c r="V52">
        <v>0.60716509685149878</v>
      </c>
      <c r="W52">
        <v>7.960223844168576E-3</v>
      </c>
      <c r="AE52">
        <v>7.960223844168576E-3</v>
      </c>
      <c r="AF52">
        <v>43.977654718723272</v>
      </c>
      <c r="AG52">
        <v>10.372116121649222</v>
      </c>
    </row>
    <row r="53" spans="1:33" x14ac:dyDescent="0.3">
      <c r="A53" t="s">
        <v>180</v>
      </c>
      <c r="B53">
        <v>25</v>
      </c>
      <c r="C53">
        <v>891</v>
      </c>
      <c r="D53">
        <v>612</v>
      </c>
      <c r="E53">
        <v>279</v>
      </c>
      <c r="F53">
        <v>0</v>
      </c>
      <c r="G53">
        <v>0.93214284552776039</v>
      </c>
      <c r="H53">
        <v>0.67271656558561643</v>
      </c>
      <c r="I53">
        <v>9.3260081842431675E-2</v>
      </c>
      <c r="J53">
        <v>7.213338786493992</v>
      </c>
      <c r="K53">
        <v>1.3727124183006536</v>
      </c>
      <c r="L53">
        <v>4.9776279985243442E-2</v>
      </c>
      <c r="M53">
        <v>0.4900637282923429</v>
      </c>
      <c r="N53">
        <v>0.69999585271503717</v>
      </c>
      <c r="O53">
        <v>7.9870697627630449E-3</v>
      </c>
      <c r="P53">
        <v>0.16493340448261418</v>
      </c>
      <c r="Q53">
        <v>0.53418343624272935</v>
      </c>
      <c r="R53">
        <v>0.30875799078066052</v>
      </c>
      <c r="S53">
        <v>0.789605734767025</v>
      </c>
      <c r="T53">
        <v>0.11787810072519268</v>
      </c>
      <c r="U53">
        <v>0.20888070744734163</v>
      </c>
      <c r="V53">
        <v>0.62467233028441083</v>
      </c>
      <c r="W53">
        <v>7.960223844168576E-3</v>
      </c>
      <c r="AE53">
        <v>7.960223844168576E-3</v>
      </c>
      <c r="AF53">
        <v>43.929225862199296</v>
      </c>
      <c r="AG53">
        <v>10.770355820554137</v>
      </c>
    </row>
    <row r="54" spans="1:33" x14ac:dyDescent="0.3">
      <c r="A54" t="s">
        <v>181</v>
      </c>
      <c r="B54">
        <v>8</v>
      </c>
      <c r="C54">
        <v>297</v>
      </c>
      <c r="D54">
        <v>30</v>
      </c>
      <c r="E54">
        <v>267</v>
      </c>
      <c r="F54">
        <v>0</v>
      </c>
      <c r="G54">
        <v>0.98496455944719519</v>
      </c>
      <c r="H54">
        <v>0.6713715367981733</v>
      </c>
      <c r="I54">
        <v>0.24357250952607207</v>
      </c>
      <c r="J54">
        <v>2.7563518481805906</v>
      </c>
      <c r="K54">
        <v>1.4016666666666666</v>
      </c>
      <c r="L54">
        <v>0.12082799157572353</v>
      </c>
      <c r="M54">
        <v>0.47898088237681807</v>
      </c>
      <c r="N54">
        <v>0.73029512986849332</v>
      </c>
      <c r="O54">
        <v>7.9870697627630449E-3</v>
      </c>
      <c r="P54">
        <v>0.22767321903472224</v>
      </c>
      <c r="Q54">
        <v>0.29623859625151072</v>
      </c>
      <c r="R54">
        <v>0.76854677923677606</v>
      </c>
      <c r="S54">
        <v>0.92078651685393265</v>
      </c>
      <c r="T54">
        <v>7.9239791716557012E-2</v>
      </c>
      <c r="U54">
        <v>0.24725950572410343</v>
      </c>
      <c r="V54">
        <v>0.69311329781921038</v>
      </c>
      <c r="W54">
        <v>7.960223844168576E-3</v>
      </c>
      <c r="AE54">
        <v>7.960223844168576E-3</v>
      </c>
      <c r="AF54">
        <v>43.841393814621711</v>
      </c>
      <c r="AG54">
        <v>14.867343504531846</v>
      </c>
    </row>
    <row r="55" spans="1:33" x14ac:dyDescent="0.3">
      <c r="A55" t="s">
        <v>181</v>
      </c>
      <c r="B55">
        <v>10</v>
      </c>
      <c r="C55">
        <v>700</v>
      </c>
      <c r="D55">
        <v>228</v>
      </c>
      <c r="E55">
        <v>472</v>
      </c>
      <c r="F55">
        <v>0</v>
      </c>
      <c r="G55">
        <v>0.93272981824528134</v>
      </c>
      <c r="H55">
        <v>0.66870065009682134</v>
      </c>
      <c r="I55">
        <v>0.19724825939847487</v>
      </c>
      <c r="J55">
        <v>3.3901472800625978</v>
      </c>
      <c r="K55">
        <v>1.3600877192982457</v>
      </c>
      <c r="L55">
        <v>0.10103921540877919</v>
      </c>
      <c r="M55">
        <v>0.49165994267034913</v>
      </c>
      <c r="N55">
        <v>0.69138706920142434</v>
      </c>
      <c r="O55">
        <v>7.9870697627630449E-3</v>
      </c>
      <c r="P55">
        <v>0.21204182533894769</v>
      </c>
      <c r="Q55">
        <v>0.3171118030469891</v>
      </c>
      <c r="R55">
        <v>0.66866582480226278</v>
      </c>
      <c r="S55">
        <v>0.83951271186440679</v>
      </c>
      <c r="T55">
        <v>8.6044884426618548E-2</v>
      </c>
      <c r="U55">
        <v>0.2525772657665194</v>
      </c>
      <c r="V55">
        <v>0.62747088652545913</v>
      </c>
      <c r="W55">
        <v>7.960223844168576E-3</v>
      </c>
      <c r="AE55">
        <v>7.960223844168576E-3</v>
      </c>
      <c r="AF55">
        <v>43.666981601279083</v>
      </c>
      <c r="AG55">
        <v>13.846594114177721</v>
      </c>
    </row>
    <row r="56" spans="1:33" x14ac:dyDescent="0.3">
      <c r="A56" t="s">
        <v>179</v>
      </c>
      <c r="B56">
        <v>17</v>
      </c>
      <c r="C56">
        <v>616</v>
      </c>
      <c r="D56">
        <v>302</v>
      </c>
      <c r="E56">
        <v>314</v>
      </c>
      <c r="F56">
        <v>0</v>
      </c>
      <c r="G56">
        <v>0.94965614419489375</v>
      </c>
      <c r="H56">
        <v>0.66709776954218647</v>
      </c>
      <c r="I56">
        <v>0.11078479756950103</v>
      </c>
      <c r="J56">
        <v>6.0215641873036017</v>
      </c>
      <c r="K56">
        <v>1.3509933774834437</v>
      </c>
      <c r="L56">
        <v>5.8746855914801457E-2</v>
      </c>
      <c r="M56">
        <v>0.49378315294544195</v>
      </c>
      <c r="N56">
        <v>0.68389560794125726</v>
      </c>
      <c r="O56">
        <v>7.9870697627630449E-3</v>
      </c>
      <c r="P56">
        <v>0.21195464371865624</v>
      </c>
      <c r="Q56">
        <v>7.8894751007026864E-2</v>
      </c>
      <c r="R56">
        <v>2.6865493713235526</v>
      </c>
      <c r="S56">
        <v>0.86178343949044611</v>
      </c>
      <c r="T56">
        <v>2.5406489046299618E-2</v>
      </c>
      <c r="U56">
        <v>0.24594884747841109</v>
      </c>
      <c r="V56">
        <v>0.64982879577178987</v>
      </c>
      <c r="W56">
        <v>7.960223844168576E-3</v>
      </c>
      <c r="AE56">
        <v>7.960223844168576E-3</v>
      </c>
      <c r="AF56">
        <v>43.562311513582664</v>
      </c>
      <c r="AG56">
        <v>13.840901046272545</v>
      </c>
    </row>
    <row r="57" spans="1:33" x14ac:dyDescent="0.3">
      <c r="A57" t="s">
        <v>180</v>
      </c>
      <c r="B57">
        <v>13</v>
      </c>
      <c r="C57">
        <v>650</v>
      </c>
      <c r="D57">
        <v>369</v>
      </c>
      <c r="E57">
        <v>281</v>
      </c>
      <c r="F57">
        <v>0</v>
      </c>
      <c r="G57">
        <v>0.93237425025475029</v>
      </c>
      <c r="H57">
        <v>0.64463818955573404</v>
      </c>
      <c r="I57">
        <v>0.12771436580594808</v>
      </c>
      <c r="J57">
        <v>5.0474994374181135</v>
      </c>
      <c r="K57">
        <v>1.3640921409214091</v>
      </c>
      <c r="L57">
        <v>6.4567402605637259E-2</v>
      </c>
      <c r="M57">
        <v>0.4725767198690094</v>
      </c>
      <c r="N57">
        <v>0.71945395136567503</v>
      </c>
      <c r="O57">
        <v>7.9870697627630449E-3</v>
      </c>
      <c r="P57">
        <v>0.23875929404247773</v>
      </c>
      <c r="Q57">
        <v>0.20151114654106325</v>
      </c>
      <c r="R57">
        <v>1.1848441048586074</v>
      </c>
      <c r="S57">
        <v>0.85658362989323844</v>
      </c>
      <c r="T57">
        <v>6.1909517353478889E-2</v>
      </c>
      <c r="U57">
        <v>0.2787343648771759</v>
      </c>
      <c r="V57">
        <v>0.61782433585076069</v>
      </c>
      <c r="W57">
        <v>7.960223844168576E-3</v>
      </c>
      <c r="AE57">
        <v>7.960223844168576E-3</v>
      </c>
      <c r="AF57">
        <v>42.095673091892969</v>
      </c>
      <c r="AG57">
        <v>15.591277948627221</v>
      </c>
    </row>
    <row r="58" spans="1:33" x14ac:dyDescent="0.3">
      <c r="A58" t="s">
        <v>182</v>
      </c>
      <c r="B58">
        <v>13</v>
      </c>
      <c r="C58">
        <v>786</v>
      </c>
      <c r="D58">
        <v>98</v>
      </c>
      <c r="E58">
        <v>688</v>
      </c>
      <c r="F58">
        <v>0</v>
      </c>
      <c r="G58">
        <v>0.88985513689293694</v>
      </c>
      <c r="H58">
        <v>0.64323212697826893</v>
      </c>
      <c r="I58">
        <v>8.2538985491203753E-2</v>
      </c>
      <c r="J58">
        <v>7.7930704278745795</v>
      </c>
      <c r="K58">
        <v>1.3209183673469387</v>
      </c>
      <c r="L58">
        <v>4.429074189704145E-2</v>
      </c>
      <c r="M58">
        <v>0.48695827303105721</v>
      </c>
      <c r="N58">
        <v>0.67768624036866976</v>
      </c>
      <c r="O58">
        <v>7.9870697627630449E-3</v>
      </c>
      <c r="P58">
        <v>0.1727460581337083</v>
      </c>
      <c r="Q58">
        <v>2.235347294120453E-2</v>
      </c>
      <c r="R58">
        <v>7.7279292836542908</v>
      </c>
      <c r="S58">
        <v>0.78888081395348841</v>
      </c>
      <c r="T58">
        <v>1.1112001655558108E-2</v>
      </c>
      <c r="U58">
        <v>0.21897611791062424</v>
      </c>
      <c r="V58">
        <v>0.61613475581978006</v>
      </c>
      <c r="W58">
        <v>7.960223844168576E-3</v>
      </c>
      <c r="AE58">
        <v>7.960223844168576E-3</v>
      </c>
      <c r="AF58">
        <v>42.003855462148593</v>
      </c>
      <c r="AG58">
        <v>11.28053179120722</v>
      </c>
    </row>
    <row r="59" spans="1:33" x14ac:dyDescent="0.3">
      <c r="A59" t="s">
        <v>182</v>
      </c>
      <c r="B59">
        <v>27</v>
      </c>
      <c r="C59">
        <v>661</v>
      </c>
      <c r="D59">
        <v>55</v>
      </c>
      <c r="E59">
        <v>606</v>
      </c>
      <c r="F59">
        <v>0</v>
      </c>
      <c r="G59">
        <v>0.88702090856436133</v>
      </c>
      <c r="H59">
        <v>0.64040320305120702</v>
      </c>
      <c r="I59">
        <v>0.44198679785691564</v>
      </c>
      <c r="J59">
        <v>1.4489193029211807</v>
      </c>
      <c r="K59">
        <v>1.2881818181818181</v>
      </c>
      <c r="L59">
        <v>0.22374451337203127</v>
      </c>
      <c r="M59">
        <v>0.49713727830368931</v>
      </c>
      <c r="N59">
        <v>0.64777861513061108</v>
      </c>
      <c r="O59">
        <v>7.9870697627630449E-3</v>
      </c>
      <c r="P59">
        <v>0.16682115940397302</v>
      </c>
      <c r="Q59">
        <v>0.19756032718076186</v>
      </c>
      <c r="R59">
        <v>0.84440617093803749</v>
      </c>
      <c r="S59">
        <v>0.76468646864686451</v>
      </c>
      <c r="T59">
        <v>4.9322678076806681E-2</v>
      </c>
      <c r="U59">
        <v>0.21815628528012013</v>
      </c>
      <c r="V59">
        <v>0.5978653092428915</v>
      </c>
      <c r="W59">
        <v>7.960223844168576E-3</v>
      </c>
      <c r="AE59">
        <v>7.960223844168576E-3</v>
      </c>
      <c r="AF59">
        <v>41.819123222010127</v>
      </c>
      <c r="AG59">
        <v>10.893628557625298</v>
      </c>
    </row>
    <row r="60" spans="1:33" x14ac:dyDescent="0.3">
      <c r="A60" t="s">
        <v>181</v>
      </c>
      <c r="B60">
        <v>20</v>
      </c>
      <c r="C60">
        <v>711</v>
      </c>
      <c r="D60">
        <v>40</v>
      </c>
      <c r="E60">
        <v>671</v>
      </c>
      <c r="F60">
        <v>0</v>
      </c>
      <c r="G60">
        <v>0.87146095310905625</v>
      </c>
      <c r="H60">
        <v>0.63491673381722014</v>
      </c>
      <c r="I60">
        <v>-5.0415708169809628E-2</v>
      </c>
      <c r="J60">
        <v>-12.593629185544724</v>
      </c>
      <c r="K60">
        <v>1.23875</v>
      </c>
      <c r="L60">
        <v>-2.1947058197520679E-2</v>
      </c>
      <c r="M60">
        <v>0.51254630378786692</v>
      </c>
      <c r="N60">
        <v>0.60383326618277988</v>
      </c>
      <c r="O60">
        <v>7.9870697627630449E-3</v>
      </c>
      <c r="P60">
        <v>0.16408151069806484</v>
      </c>
      <c r="Q60">
        <v>0.18304132189608716</v>
      </c>
      <c r="R60">
        <v>0.89641786345497532</v>
      </c>
      <c r="S60">
        <v>0.79269746646795824</v>
      </c>
      <c r="T60">
        <v>4.4200494916355762E-2</v>
      </c>
      <c r="U60">
        <v>0.2069913398729113</v>
      </c>
      <c r="V60">
        <v>0.62861595576989338</v>
      </c>
      <c r="W60">
        <v>7.960223844168576E-3</v>
      </c>
      <c r="AE60">
        <v>7.960223844168576E-3</v>
      </c>
      <c r="AF60">
        <v>41.460849978127683</v>
      </c>
      <c r="AG60">
        <v>10.714726100124263</v>
      </c>
    </row>
    <row r="61" spans="1:33" x14ac:dyDescent="0.3">
      <c r="A61" t="s">
        <v>179</v>
      </c>
      <c r="B61">
        <v>28</v>
      </c>
      <c r="C61">
        <v>834</v>
      </c>
      <c r="D61">
        <v>404</v>
      </c>
      <c r="E61">
        <v>430</v>
      </c>
      <c r="F61">
        <v>0</v>
      </c>
      <c r="G61">
        <v>0.92528839409631092</v>
      </c>
      <c r="H61">
        <v>0.6261607587044612</v>
      </c>
      <c r="I61">
        <v>7.9307215125387284E-2</v>
      </c>
      <c r="J61">
        <v>7.8953819991596061</v>
      </c>
      <c r="K61">
        <v>1.3248762376237626</v>
      </c>
      <c r="L61">
        <v>4.1694275811887734E-2</v>
      </c>
      <c r="M61">
        <v>0.47261830269332511</v>
      </c>
      <c r="N61">
        <v>0.69871547891930141</v>
      </c>
      <c r="O61">
        <v>7.9870697627630449E-3</v>
      </c>
      <c r="P61">
        <v>0.21418454984251706</v>
      </c>
      <c r="Q61">
        <v>0.13032004077391801</v>
      </c>
      <c r="R61">
        <v>1.6435273390843161</v>
      </c>
      <c r="S61">
        <v>0.87279069767441864</v>
      </c>
      <c r="T61">
        <v>3.7987563019233346E-2</v>
      </c>
      <c r="U61">
        <v>0.24540196224961985</v>
      </c>
      <c r="V61">
        <v>0.65860614783190163</v>
      </c>
      <c r="W61">
        <v>7.960223844168576E-3</v>
      </c>
      <c r="AE61">
        <v>7.960223844168576E-3</v>
      </c>
      <c r="AF61">
        <v>40.889073946364078</v>
      </c>
      <c r="AG61">
        <v>13.986516681114701</v>
      </c>
    </row>
    <row r="62" spans="1:33" x14ac:dyDescent="0.3">
      <c r="A62" t="s">
        <v>180</v>
      </c>
      <c r="B62">
        <v>3</v>
      </c>
      <c r="C62">
        <v>914</v>
      </c>
      <c r="D62">
        <v>626</v>
      </c>
      <c r="E62">
        <v>288</v>
      </c>
      <c r="F62">
        <v>0</v>
      </c>
      <c r="G62">
        <v>0.89005090079207372</v>
      </c>
      <c r="H62">
        <v>0.62072551796241471</v>
      </c>
      <c r="I62">
        <v>4.4280017231769643E-2</v>
      </c>
      <c r="J62">
        <v>14.018186007323004</v>
      </c>
      <c r="K62">
        <v>1.2777955271565498</v>
      </c>
      <c r="L62">
        <v>2.5617401171273136E-2</v>
      </c>
      <c r="M62">
        <v>0.48577844011060323</v>
      </c>
      <c r="N62">
        <v>0.65707000919413505</v>
      </c>
      <c r="O62">
        <v>7.9870697627630449E-3</v>
      </c>
      <c r="P62">
        <v>0.19469639767693347</v>
      </c>
      <c r="Q62">
        <v>8.3841145151068164E-2</v>
      </c>
      <c r="R62">
        <v>2.322205849241707</v>
      </c>
      <c r="S62">
        <v>0.83246527777777768</v>
      </c>
      <c r="T62">
        <v>2.570720071544175E-2</v>
      </c>
      <c r="U62">
        <v>0.2338793014847001</v>
      </c>
      <c r="V62">
        <v>0.6377688801008442</v>
      </c>
      <c r="W62">
        <v>7.960223844168576E-3</v>
      </c>
      <c r="AE62">
        <v>7.960223844168576E-3</v>
      </c>
      <c r="AF62">
        <v>40.534145986525694</v>
      </c>
      <c r="AG62">
        <v>12.713916180525608</v>
      </c>
    </row>
    <row r="63" spans="1:33" x14ac:dyDescent="0.3">
      <c r="A63" t="s">
        <v>182</v>
      </c>
      <c r="B63">
        <v>4</v>
      </c>
      <c r="C63">
        <v>865</v>
      </c>
      <c r="D63">
        <v>221</v>
      </c>
      <c r="E63">
        <v>644</v>
      </c>
      <c r="F63">
        <v>0</v>
      </c>
      <c r="G63">
        <v>0.87122716351089635</v>
      </c>
      <c r="H63">
        <v>0.61872828239617472</v>
      </c>
      <c r="I63">
        <v>5.5813158145521936E-2</v>
      </c>
      <c r="J63">
        <v>11.085706363057996</v>
      </c>
      <c r="K63">
        <v>1.3156108597285068</v>
      </c>
      <c r="L63">
        <v>3.0479551715138088E-2</v>
      </c>
      <c r="M63">
        <v>0.47029733588840794</v>
      </c>
      <c r="N63">
        <v>0.69688257733233205</v>
      </c>
      <c r="O63">
        <v>7.9870697627630449E-3</v>
      </c>
      <c r="P63">
        <v>0.18360868937573535</v>
      </c>
      <c r="Q63">
        <v>0.2571163350389733</v>
      </c>
      <c r="R63">
        <v>0.71410744614069044</v>
      </c>
      <c r="S63">
        <v>0.81040372670807481</v>
      </c>
      <c r="T63">
        <v>6.4410145677897046E-2</v>
      </c>
      <c r="U63">
        <v>0.22656446820841833</v>
      </c>
      <c r="V63">
        <v>0.62679503733233943</v>
      </c>
      <c r="W63">
        <v>7.960223844168576E-3</v>
      </c>
      <c r="AE63">
        <v>7.960223844168576E-3</v>
      </c>
      <c r="AF63">
        <v>40.403724027594151</v>
      </c>
      <c r="AG63">
        <v>11.989875080343241</v>
      </c>
    </row>
    <row r="64" spans="1:33" x14ac:dyDescent="0.3">
      <c r="A64" t="s">
        <v>179</v>
      </c>
      <c r="B64">
        <v>14</v>
      </c>
      <c r="C64">
        <v>893</v>
      </c>
      <c r="D64">
        <v>623</v>
      </c>
      <c r="E64">
        <v>270</v>
      </c>
      <c r="F64">
        <v>0</v>
      </c>
      <c r="G64">
        <v>0.91457751407652821</v>
      </c>
      <c r="H64">
        <v>0.6110027639115353</v>
      </c>
      <c r="I64">
        <v>7.3921946147104831E-2</v>
      </c>
      <c r="J64">
        <v>8.265512418945768</v>
      </c>
      <c r="K64">
        <v>1.2746388443017658</v>
      </c>
      <c r="L64">
        <v>3.9593192461045257E-2</v>
      </c>
      <c r="M64">
        <v>0.47935363545760795</v>
      </c>
      <c r="N64">
        <v>0.66363608039023048</v>
      </c>
      <c r="O64">
        <v>7.9870697627630449E-3</v>
      </c>
      <c r="P64">
        <v>0.17211545129690259</v>
      </c>
      <c r="Q64">
        <v>0.22343295832564292</v>
      </c>
      <c r="R64">
        <v>0.77032257276051685</v>
      </c>
      <c r="S64">
        <v>0.76666666666666672</v>
      </c>
      <c r="T64">
        <v>5.6333511153894601E-2</v>
      </c>
      <c r="U64">
        <v>0.22449841473509033</v>
      </c>
      <c r="V64">
        <v>0.59455121536976407</v>
      </c>
      <c r="W64">
        <v>7.960223844168576E-3</v>
      </c>
      <c r="AE64">
        <v>7.960223844168576E-3</v>
      </c>
      <c r="AF64">
        <v>39.899238091353112</v>
      </c>
      <c r="AG64">
        <v>11.239352382847965</v>
      </c>
    </row>
    <row r="65" spans="1:33" x14ac:dyDescent="0.3">
      <c r="A65" t="s">
        <v>179</v>
      </c>
      <c r="B65">
        <v>31</v>
      </c>
      <c r="C65">
        <v>894</v>
      </c>
      <c r="D65">
        <v>582</v>
      </c>
      <c r="E65">
        <v>312</v>
      </c>
      <c r="F65">
        <v>0</v>
      </c>
      <c r="G65">
        <v>0.88184019169803751</v>
      </c>
      <c r="H65">
        <v>0.6050264089320182</v>
      </c>
      <c r="I65">
        <v>7.3256205665893498E-2</v>
      </c>
      <c r="J65">
        <v>8.259046498960366</v>
      </c>
      <c r="K65">
        <v>1.2710481099656359</v>
      </c>
      <c r="L65">
        <v>3.9055564023483452E-2</v>
      </c>
      <c r="M65">
        <v>0.47600590739903287</v>
      </c>
      <c r="N65">
        <v>0.66602170103361769</v>
      </c>
      <c r="O65">
        <v>7.9870697627630449E-3</v>
      </c>
      <c r="P65">
        <v>0.16238033118993822</v>
      </c>
      <c r="Q65">
        <v>0.15741786462873375</v>
      </c>
      <c r="R65">
        <v>1.0315241638737023</v>
      </c>
      <c r="S65">
        <v>0.76137820512820509</v>
      </c>
      <c r="T65">
        <v>3.9835290724206156E-2</v>
      </c>
      <c r="U65">
        <v>0.21327157790469681</v>
      </c>
      <c r="V65">
        <v>0.59899787393826687</v>
      </c>
      <c r="W65">
        <v>7.960223844168576E-3</v>
      </c>
      <c r="AE65">
        <v>7.960223844168576E-3</v>
      </c>
      <c r="AF65">
        <v>39.508974700857678</v>
      </c>
      <c r="AG65">
        <v>10.603636968879838</v>
      </c>
    </row>
    <row r="66" spans="1:33" x14ac:dyDescent="0.3">
      <c r="A66" t="s">
        <v>179</v>
      </c>
      <c r="B66">
        <v>5</v>
      </c>
      <c r="C66">
        <v>799</v>
      </c>
      <c r="D66">
        <v>488</v>
      </c>
      <c r="E66">
        <v>311</v>
      </c>
      <c r="F66">
        <v>0</v>
      </c>
      <c r="G66">
        <v>0.93115524673336836</v>
      </c>
      <c r="H66">
        <v>0.60131625586244031</v>
      </c>
      <c r="I66">
        <v>-9.1681545579918554E-3</v>
      </c>
      <c r="J66">
        <v>-65.587491142181335</v>
      </c>
      <c r="K66">
        <v>1.2586065573770491</v>
      </c>
      <c r="L66">
        <v>-2.0907000512016449E-4</v>
      </c>
      <c r="M66">
        <v>0.47776348560871196</v>
      </c>
      <c r="N66">
        <v>0.65729030151460877</v>
      </c>
      <c r="O66">
        <v>7.9870697627630449E-3</v>
      </c>
      <c r="P66">
        <v>0.20713001175395301</v>
      </c>
      <c r="Q66">
        <v>2.9765654500324222E-2</v>
      </c>
      <c r="R66">
        <v>6.958691660944222</v>
      </c>
      <c r="S66">
        <v>0.84742765273311904</v>
      </c>
      <c r="T66">
        <v>1.3289952103026715E-2</v>
      </c>
      <c r="U66">
        <v>0.24442205902287756</v>
      </c>
      <c r="V66">
        <v>0.64029764097916608</v>
      </c>
      <c r="W66">
        <v>7.960223844168576E-3</v>
      </c>
      <c r="AE66">
        <v>7.960223844168576E-3</v>
      </c>
      <c r="AF66">
        <v>39.266697105039981</v>
      </c>
      <c r="AG66">
        <v>13.525846596714086</v>
      </c>
    </row>
    <row r="67" spans="1:33" x14ac:dyDescent="0.3">
      <c r="A67" t="s">
        <v>179</v>
      </c>
      <c r="B67">
        <v>33</v>
      </c>
      <c r="C67">
        <v>853</v>
      </c>
      <c r="D67">
        <v>627</v>
      </c>
      <c r="E67">
        <v>226</v>
      </c>
      <c r="F67">
        <v>0</v>
      </c>
      <c r="G67">
        <v>0.91417247108290822</v>
      </c>
      <c r="H67">
        <v>0.59933929906547789</v>
      </c>
      <c r="I67">
        <v>9.3978064498980787E-2</v>
      </c>
      <c r="J67">
        <v>6.377438206039856</v>
      </c>
      <c r="K67">
        <v>1.2355661881977673</v>
      </c>
      <c r="L67">
        <v>4.9698944855689021E-2</v>
      </c>
      <c r="M67">
        <v>0.48507259650710544</v>
      </c>
      <c r="N67">
        <v>0.63622688913228942</v>
      </c>
      <c r="O67">
        <v>7.9870697627630449E-3</v>
      </c>
      <c r="P67">
        <v>0.15211988507581375</v>
      </c>
      <c r="Q67">
        <v>0.32687294921683901</v>
      </c>
      <c r="R67">
        <v>0.46537924120145341</v>
      </c>
      <c r="S67">
        <v>0.71969026548672566</v>
      </c>
      <c r="T67">
        <v>7.5368342946760467E-2</v>
      </c>
      <c r="U67">
        <v>0.21136854612440154</v>
      </c>
      <c r="V67">
        <v>0.5675703804109119</v>
      </c>
      <c r="W67">
        <v>7.960223844168576E-3</v>
      </c>
      <c r="AE67">
        <v>7.960223844168576E-3</v>
      </c>
      <c r="AF67">
        <v>39.137599374886761</v>
      </c>
      <c r="AG67">
        <v>9.9336171152704296</v>
      </c>
    </row>
    <row r="68" spans="1:33" x14ac:dyDescent="0.3">
      <c r="A68" t="s">
        <v>179</v>
      </c>
      <c r="B68">
        <v>12</v>
      </c>
      <c r="C68">
        <v>415</v>
      </c>
      <c r="D68">
        <v>239</v>
      </c>
      <c r="E68">
        <v>176</v>
      </c>
      <c r="F68">
        <v>0</v>
      </c>
      <c r="G68">
        <v>0.95127484382625538</v>
      </c>
      <c r="H68">
        <v>0.58885326294971641</v>
      </c>
      <c r="I68">
        <v>0.21108047456848175</v>
      </c>
      <c r="J68">
        <v>2.7897097737416363</v>
      </c>
      <c r="K68">
        <v>1.2556485355648537</v>
      </c>
      <c r="L68">
        <v>0.10323045253755878</v>
      </c>
      <c r="M68">
        <v>0.4689634450016068</v>
      </c>
      <c r="N68">
        <v>0.66679527261513727</v>
      </c>
      <c r="O68">
        <v>7.9870697627630449E-3</v>
      </c>
      <c r="P68">
        <v>0.12614760005510628</v>
      </c>
      <c r="Q68">
        <v>0.33274811237533169</v>
      </c>
      <c r="R68">
        <v>0.37910838668504565</v>
      </c>
      <c r="S68">
        <v>0.64204545454545459</v>
      </c>
      <c r="T68">
        <v>7.1773794012931436E-2</v>
      </c>
      <c r="U68">
        <v>0.19647767796193544</v>
      </c>
      <c r="V68">
        <v>0.51589785449034831</v>
      </c>
      <c r="W68">
        <v>7.960223844168576E-3</v>
      </c>
      <c r="AE68">
        <v>7.960223844168576E-3</v>
      </c>
      <c r="AF68">
        <v>38.452848214451961</v>
      </c>
      <c r="AG68">
        <v>8.2375946992937177</v>
      </c>
    </row>
    <row r="69" spans="1:33" x14ac:dyDescent="0.3">
      <c r="A69" t="s">
        <v>180</v>
      </c>
      <c r="B69">
        <v>12</v>
      </c>
      <c r="C69">
        <v>899</v>
      </c>
      <c r="D69">
        <v>662</v>
      </c>
      <c r="E69">
        <v>237</v>
      </c>
      <c r="F69">
        <v>0</v>
      </c>
      <c r="G69">
        <v>0.89926572074019828</v>
      </c>
      <c r="H69">
        <v>0.58320263154134133</v>
      </c>
      <c r="I69">
        <v>9.4595205229882642E-2</v>
      </c>
      <c r="J69">
        <v>6.1652451635794696</v>
      </c>
      <c r="K69">
        <v>1.2290030211480361</v>
      </c>
      <c r="L69">
        <v>4.908549804012452E-2</v>
      </c>
      <c r="M69">
        <v>0.47453311465138648</v>
      </c>
      <c r="N69">
        <v>0.64580038960669472</v>
      </c>
      <c r="O69">
        <v>7.9870697627630449E-3</v>
      </c>
      <c r="P69">
        <v>0.20166630244674433</v>
      </c>
      <c r="Q69">
        <v>3.0588456286442325E-2</v>
      </c>
      <c r="R69">
        <v>6.5928891787889468</v>
      </c>
      <c r="S69">
        <v>0.85801687763713064</v>
      </c>
      <c r="T69">
        <v>1.3278711261462395E-2</v>
      </c>
      <c r="U69">
        <v>0.23503768713980042</v>
      </c>
      <c r="V69">
        <v>0.65635057519038631</v>
      </c>
      <c r="W69">
        <v>7.960223844168576E-3</v>
      </c>
      <c r="AE69">
        <v>7.960223844168576E-3</v>
      </c>
      <c r="AF69">
        <v>38.083854977030406</v>
      </c>
      <c r="AG69">
        <v>13.169059604271242</v>
      </c>
    </row>
    <row r="70" spans="1:33" x14ac:dyDescent="0.3">
      <c r="A70" t="s">
        <v>180</v>
      </c>
      <c r="B70">
        <v>6</v>
      </c>
      <c r="C70">
        <v>856</v>
      </c>
      <c r="D70">
        <v>359</v>
      </c>
      <c r="E70">
        <v>497</v>
      </c>
      <c r="F70">
        <v>0</v>
      </c>
      <c r="G70">
        <v>0.94538083529368577</v>
      </c>
      <c r="H70">
        <v>0.58061231833295335</v>
      </c>
      <c r="I70">
        <v>5.0578823718077016E-2</v>
      </c>
      <c r="J70">
        <v>11.479355897425524</v>
      </c>
      <c r="K70">
        <v>1.2176880222841229</v>
      </c>
      <c r="L70">
        <v>2.8295471055464191E-2</v>
      </c>
      <c r="M70">
        <v>0.47681533176605329</v>
      </c>
      <c r="N70">
        <v>0.63707570395116953</v>
      </c>
      <c r="O70">
        <v>7.9870697627630449E-3</v>
      </c>
      <c r="P70">
        <v>0.19507975247626735</v>
      </c>
      <c r="Q70">
        <v>0.15446433588753691</v>
      </c>
      <c r="R70">
        <v>1.2629436520434199</v>
      </c>
      <c r="S70">
        <v>0.82756539235412474</v>
      </c>
      <c r="T70">
        <v>4.2495242077441826E-2</v>
      </c>
      <c r="U70">
        <v>0.2357272963304276</v>
      </c>
      <c r="V70">
        <v>0.63248563987785733</v>
      </c>
      <c r="W70">
        <v>7.960223844168576E-3</v>
      </c>
      <c r="AE70">
        <v>7.960223844168576E-3</v>
      </c>
      <c r="AF70">
        <v>37.914704312684783</v>
      </c>
      <c r="AG70">
        <v>12.73894972425979</v>
      </c>
    </row>
    <row r="71" spans="1:33" x14ac:dyDescent="0.3">
      <c r="A71" t="s">
        <v>179</v>
      </c>
      <c r="B71">
        <v>22</v>
      </c>
      <c r="C71">
        <v>908</v>
      </c>
      <c r="D71">
        <v>548</v>
      </c>
      <c r="E71">
        <v>360</v>
      </c>
      <c r="F71">
        <v>0</v>
      </c>
      <c r="G71">
        <v>0.89724696407174431</v>
      </c>
      <c r="H71">
        <v>0.53804610020724908</v>
      </c>
      <c r="I71">
        <v>0.10487184786489387</v>
      </c>
      <c r="J71">
        <v>5.1305103434471038</v>
      </c>
      <c r="K71">
        <v>1.1423357664233578</v>
      </c>
      <c r="L71">
        <v>5.3620305243527101E-2</v>
      </c>
      <c r="M71">
        <v>0.47100521232200077</v>
      </c>
      <c r="N71">
        <v>0.60428966621610869</v>
      </c>
      <c r="O71">
        <v>7.9870697627630449E-3</v>
      </c>
      <c r="P71">
        <v>0.14678060810033161</v>
      </c>
      <c r="Q71">
        <v>0.11670407970569473</v>
      </c>
      <c r="R71">
        <v>1.2577161695673718</v>
      </c>
      <c r="S71">
        <v>0.7416666666666667</v>
      </c>
      <c r="T71">
        <v>2.9481332999938849E-2</v>
      </c>
      <c r="U71">
        <v>0.19790643788808757</v>
      </c>
      <c r="V71">
        <v>0.59488605856633514</v>
      </c>
      <c r="W71">
        <v>7.960223844168576E-3</v>
      </c>
      <c r="AE71">
        <v>7.960223844168576E-3</v>
      </c>
      <c r="AF71">
        <v>35.135077489438785</v>
      </c>
      <c r="AG71">
        <v>9.5849557083781942</v>
      </c>
    </row>
    <row r="72" spans="1:33" x14ac:dyDescent="0.3">
      <c r="A72" t="s">
        <v>179</v>
      </c>
      <c r="B72">
        <v>13</v>
      </c>
      <c r="C72">
        <v>822</v>
      </c>
      <c r="D72">
        <v>612</v>
      </c>
      <c r="E72">
        <v>210</v>
      </c>
      <c r="F72">
        <v>0</v>
      </c>
      <c r="G72">
        <v>0.92209767621243777</v>
      </c>
      <c r="H72">
        <v>0.51947667546655185</v>
      </c>
      <c r="I72">
        <v>8.2824393744838298E-2</v>
      </c>
      <c r="J72">
        <v>6.272025088006469</v>
      </c>
      <c r="K72">
        <v>1.1055555555555561</v>
      </c>
      <c r="L72">
        <v>4.3151511809717331E-2</v>
      </c>
      <c r="M72">
        <v>0.46987839991949393</v>
      </c>
      <c r="N72">
        <v>0.58607888008900422</v>
      </c>
      <c r="O72">
        <v>7.9870697627630449E-3</v>
      </c>
      <c r="P72">
        <v>0.12057946087397219</v>
      </c>
      <c r="Q72">
        <v>0.4482643740596145</v>
      </c>
      <c r="R72">
        <v>0.26899184466070547</v>
      </c>
      <c r="S72">
        <v>0.68452380952380953</v>
      </c>
      <c r="T72">
        <v>8.5520180583269059E-2</v>
      </c>
      <c r="U72">
        <v>0.17615086458110718</v>
      </c>
      <c r="V72">
        <v>0.56394434864983733</v>
      </c>
      <c r="W72">
        <v>7.960223844168576E-3</v>
      </c>
      <c r="AE72">
        <v>7.960223844168576E-3</v>
      </c>
      <c r="AF72">
        <v>33.922471028863406</v>
      </c>
      <c r="AG72">
        <v>7.8739883065965675</v>
      </c>
    </row>
    <row r="73" spans="1:33" x14ac:dyDescent="0.3">
      <c r="A73" t="s">
        <v>179</v>
      </c>
      <c r="B73">
        <v>16</v>
      </c>
      <c r="C73">
        <v>1144</v>
      </c>
      <c r="D73">
        <v>696</v>
      </c>
      <c r="E73">
        <v>448</v>
      </c>
      <c r="F73">
        <v>0</v>
      </c>
      <c r="G73">
        <v>0.91987992006889585</v>
      </c>
      <c r="H73">
        <v>0.48702658849496666</v>
      </c>
      <c r="I73">
        <v>0.17971122779762216</v>
      </c>
      <c r="J73">
        <v>2.7100509771343888</v>
      </c>
      <c r="K73">
        <v>1.067744252873563</v>
      </c>
      <c r="L73">
        <v>8.6315031374176662E-2</v>
      </c>
      <c r="M73">
        <v>0.45612663068357245</v>
      </c>
      <c r="N73">
        <v>0.58071766437859629</v>
      </c>
      <c r="O73">
        <v>7.9870697627630449E-3</v>
      </c>
      <c r="P73">
        <v>0.12690975445899433</v>
      </c>
      <c r="Q73">
        <v>0.33638105707209637</v>
      </c>
      <c r="R73">
        <v>0.37727973020726263</v>
      </c>
      <c r="S73">
        <v>0.69374999999999998</v>
      </c>
      <c r="T73">
        <v>6.8039225363699593E-2</v>
      </c>
      <c r="U73">
        <v>0.18293297940035219</v>
      </c>
      <c r="V73">
        <v>0.56684024554100565</v>
      </c>
      <c r="W73">
        <v>7.960223844168576E-3</v>
      </c>
      <c r="AE73">
        <v>7.960223844168576E-3</v>
      </c>
      <c r="AF73">
        <v>31.803440113396299</v>
      </c>
      <c r="AG73">
        <v>8.2873643268947887</v>
      </c>
    </row>
    <row r="74" spans="1:33" x14ac:dyDescent="0.3">
      <c r="A74" t="s">
        <v>181</v>
      </c>
      <c r="B74">
        <v>9</v>
      </c>
      <c r="C74">
        <v>406</v>
      </c>
      <c r="D74">
        <v>186</v>
      </c>
      <c r="E74">
        <v>220</v>
      </c>
      <c r="F74">
        <v>0</v>
      </c>
      <c r="G74">
        <v>0.96724100625177956</v>
      </c>
      <c r="H74">
        <v>0.46592639194284935</v>
      </c>
      <c r="I74">
        <v>0.11141760484545819</v>
      </c>
      <c r="J74">
        <v>4.1818022617620674</v>
      </c>
      <c r="K74">
        <v>1.064247311827957</v>
      </c>
      <c r="L74">
        <v>5.3268852946246302E-2</v>
      </c>
      <c r="M74">
        <v>0.43779898409381146</v>
      </c>
      <c r="N74">
        <v>0.5983209198851076</v>
      </c>
      <c r="O74">
        <v>7.9870697627630449E-3</v>
      </c>
      <c r="P74">
        <v>0.13227931051549421</v>
      </c>
      <c r="Q74">
        <v>0.53635792021013196</v>
      </c>
      <c r="R74">
        <v>0.24662507167540362</v>
      </c>
      <c r="S74">
        <v>0.72227272727272729</v>
      </c>
      <c r="T74">
        <v>0.10473264832320142</v>
      </c>
      <c r="U74">
        <v>0.18314316119199953</v>
      </c>
      <c r="V74">
        <v>0.58999341675723305</v>
      </c>
      <c r="W74">
        <v>7.960223844168576E-3</v>
      </c>
      <c r="AE74">
        <v>7.960223844168576E-3</v>
      </c>
      <c r="AF74">
        <v>30.425571115525166</v>
      </c>
      <c r="AG74">
        <v>8.6380029953217878</v>
      </c>
    </row>
    <row r="75" spans="1:33" x14ac:dyDescent="0.3">
      <c r="A75" t="s">
        <v>179</v>
      </c>
      <c r="B75">
        <v>19</v>
      </c>
      <c r="C75">
        <v>463</v>
      </c>
      <c r="D75">
        <v>233</v>
      </c>
      <c r="E75">
        <v>230</v>
      </c>
      <c r="F75">
        <v>0</v>
      </c>
      <c r="G75">
        <v>0.96980065354892142</v>
      </c>
      <c r="H75">
        <v>0.45946238537879469</v>
      </c>
      <c r="I75">
        <v>8.0860272686252843E-2</v>
      </c>
      <c r="J75">
        <v>5.6821770458474905</v>
      </c>
      <c r="K75">
        <v>1.0004291845493563</v>
      </c>
      <c r="L75">
        <v>4.1455201403186731E-2</v>
      </c>
      <c r="M75">
        <v>0.45926527581835763</v>
      </c>
      <c r="N75">
        <v>0.54096679917056156</v>
      </c>
      <c r="O75">
        <v>7.9870697627630449E-3</v>
      </c>
      <c r="P75">
        <v>0.1177156184795019</v>
      </c>
      <c r="Q75">
        <v>0.3536187500258941</v>
      </c>
      <c r="R75">
        <v>0.33288850908183476</v>
      </c>
      <c r="S75">
        <v>0.66065217391304343</v>
      </c>
      <c r="T75">
        <v>6.9549981357856186E-2</v>
      </c>
      <c r="U75">
        <v>0.17818092958397788</v>
      </c>
      <c r="V75">
        <v>0.54293655543354147</v>
      </c>
      <c r="W75">
        <v>7.960223844168576E-3</v>
      </c>
      <c r="AE75">
        <v>7.960223844168576E-3</v>
      </c>
      <c r="AF75">
        <v>30.003463471899799</v>
      </c>
      <c r="AG75">
        <v>7.686975847239470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A159A-CD19-42E9-A9E2-2114F0D46049}">
  <dimension ref="A1:AP96"/>
  <sheetViews>
    <sheetView workbookViewId="0">
      <selection sqref="A1:A3"/>
    </sheetView>
  </sheetViews>
  <sheetFormatPr defaultRowHeight="14.4" x14ac:dyDescent="0.3"/>
  <cols>
    <col min="1" max="1" width="14.44140625" bestFit="1" customWidth="1"/>
    <col min="2" max="2" width="8.88671875" hidden="1" customWidth="1"/>
    <col min="3" max="3" width="11.5546875"/>
    <col min="4" max="4" width="8.88671875" customWidth="1"/>
    <col min="5" max="7" width="8.88671875" hidden="1" customWidth="1"/>
    <col min="8" max="9" width="11.5546875"/>
    <col min="10" max="15" width="8.88671875" hidden="1" customWidth="1"/>
    <col min="16" max="17" width="8.88671875" customWidth="1"/>
    <col min="18" max="31" width="8.88671875" hidden="1" customWidth="1"/>
  </cols>
  <sheetData>
    <row r="1" spans="1:42" x14ac:dyDescent="0.3">
      <c r="A1" t="s">
        <v>187</v>
      </c>
    </row>
    <row r="2" spans="1:42" x14ac:dyDescent="0.3">
      <c r="A2" t="s">
        <v>188</v>
      </c>
    </row>
    <row r="3" spans="1:42" x14ac:dyDescent="0.3">
      <c r="A3" t="s">
        <v>189</v>
      </c>
    </row>
    <row r="5" spans="1:42" x14ac:dyDescent="0.3">
      <c r="B5" t="s">
        <v>141</v>
      </c>
      <c r="C5" t="s">
        <v>142</v>
      </c>
      <c r="D5" t="s">
        <v>143</v>
      </c>
      <c r="E5" t="s">
        <v>144</v>
      </c>
      <c r="F5" t="s">
        <v>145</v>
      </c>
      <c r="AO5" t="s">
        <v>144</v>
      </c>
      <c r="AP5" t="s">
        <v>145</v>
      </c>
    </row>
    <row r="6" spans="1:42" x14ac:dyDescent="0.3">
      <c r="B6">
        <v>1.2188813684113729E-2</v>
      </c>
      <c r="C6">
        <v>6.7838572008415629E-3</v>
      </c>
      <c r="D6">
        <v>8.3671136531926239E-3</v>
      </c>
      <c r="E6">
        <v>4.4999999999999998E-2</v>
      </c>
      <c r="F6">
        <v>0.56510000000000005</v>
      </c>
      <c r="AO6">
        <v>4.4999999999999998E-2</v>
      </c>
      <c r="AP6">
        <v>0.56510000000000005</v>
      </c>
    </row>
    <row r="7" spans="1:42" x14ac:dyDescent="0.3">
      <c r="A7" t="s">
        <v>146</v>
      </c>
      <c r="B7" t="s">
        <v>147</v>
      </c>
      <c r="C7" t="s">
        <v>148</v>
      </c>
      <c r="D7" t="s">
        <v>149</v>
      </c>
      <c r="E7" t="s">
        <v>150</v>
      </c>
      <c r="F7" t="s">
        <v>151</v>
      </c>
      <c r="G7" t="s">
        <v>152</v>
      </c>
      <c r="H7" t="s">
        <v>153</v>
      </c>
      <c r="I7" t="s">
        <v>154</v>
      </c>
      <c r="J7" t="s">
        <v>155</v>
      </c>
      <c r="K7" t="s">
        <v>156</v>
      </c>
      <c r="L7" t="s">
        <v>157</v>
      </c>
      <c r="M7" t="s">
        <v>158</v>
      </c>
      <c r="N7" t="s">
        <v>159</v>
      </c>
      <c r="O7" t="s">
        <v>160</v>
      </c>
      <c r="P7" t="s">
        <v>161</v>
      </c>
      <c r="Q7" t="s">
        <v>162</v>
      </c>
      <c r="R7" t="s">
        <v>163</v>
      </c>
      <c r="S7" t="s">
        <v>164</v>
      </c>
      <c r="T7" t="s">
        <v>165</v>
      </c>
      <c r="U7" t="s">
        <v>166</v>
      </c>
      <c r="V7" t="s">
        <v>167</v>
      </c>
      <c r="W7" t="s">
        <v>168</v>
      </c>
      <c r="X7" t="s">
        <v>169</v>
      </c>
      <c r="Y7" t="s">
        <v>170</v>
      </c>
      <c r="Z7" t="s">
        <v>171</v>
      </c>
      <c r="AA7" t="s">
        <v>172</v>
      </c>
      <c r="AB7" t="s">
        <v>173</v>
      </c>
      <c r="AC7" t="s">
        <v>174</v>
      </c>
      <c r="AD7" t="s">
        <v>175</v>
      </c>
      <c r="AE7" t="s">
        <v>176</v>
      </c>
      <c r="AF7" t="s">
        <v>177</v>
      </c>
      <c r="AG7" t="s">
        <v>178</v>
      </c>
    </row>
    <row r="8" spans="1:42" x14ac:dyDescent="0.3">
      <c r="A8" t="s">
        <v>183</v>
      </c>
      <c r="B8">
        <v>3</v>
      </c>
      <c r="C8">
        <v>389</v>
      </c>
      <c r="D8">
        <v>40</v>
      </c>
      <c r="E8">
        <v>349</v>
      </c>
      <c r="F8">
        <v>0</v>
      </c>
      <c r="G8">
        <v>0.97997008515596284</v>
      </c>
      <c r="H8">
        <v>3.4294058562901717</v>
      </c>
      <c r="I8">
        <v>0.18156086279282818</v>
      </c>
      <c r="J8">
        <v>18.88846419618158</v>
      </c>
      <c r="K8">
        <v>4.2575000000000003</v>
      </c>
      <c r="L8">
        <v>0.14756630852721125</v>
      </c>
      <c r="M8">
        <v>0.80549755872934148</v>
      </c>
      <c r="N8">
        <v>0.82809414370982859</v>
      </c>
      <c r="O8">
        <v>6.7838572008415629E-3</v>
      </c>
      <c r="P8">
        <v>0.42207147283028917</v>
      </c>
      <c r="Q8">
        <v>0.1576566377237793</v>
      </c>
      <c r="R8">
        <v>2.6771563755518826</v>
      </c>
      <c r="S8">
        <v>1.3686246418338106</v>
      </c>
      <c r="T8">
        <v>5.4406653916166135E-2</v>
      </c>
      <c r="U8">
        <v>0.30839096413225364</v>
      </c>
      <c r="V8">
        <v>0.94655316900352138</v>
      </c>
      <c r="W8">
        <v>8.3671136531926239E-3</v>
      </c>
      <c r="AE8">
        <v>8.3671136531926239E-3</v>
      </c>
      <c r="AF8">
        <v>223.94445467977201</v>
      </c>
      <c r="AG8">
        <v>27.561790519923129</v>
      </c>
    </row>
    <row r="9" spans="1:42" x14ac:dyDescent="0.3">
      <c r="A9" t="s">
        <v>183</v>
      </c>
      <c r="B9">
        <v>1</v>
      </c>
      <c r="C9">
        <v>496</v>
      </c>
      <c r="D9">
        <v>30</v>
      </c>
      <c r="E9">
        <v>466</v>
      </c>
      <c r="F9">
        <v>0</v>
      </c>
      <c r="G9">
        <v>0.99586196392181014</v>
      </c>
      <c r="H9">
        <v>3.0193598376387505</v>
      </c>
      <c r="I9">
        <v>0.135692834418289</v>
      </c>
      <c r="J9">
        <v>22.25143170295361</v>
      </c>
      <c r="K9">
        <v>3.7316666666666665</v>
      </c>
      <c r="L9">
        <v>0.11108647136469584</v>
      </c>
      <c r="M9">
        <v>0.80911831290006719</v>
      </c>
      <c r="N9">
        <v>0.71230682902791598</v>
      </c>
      <c r="O9">
        <v>6.7838572008415629E-3</v>
      </c>
      <c r="P9">
        <v>0.35077202775249028</v>
      </c>
      <c r="Q9">
        <v>0.26031881384097882</v>
      </c>
      <c r="R9">
        <v>1.3474709052983265</v>
      </c>
      <c r="S9">
        <v>1.1474248927038628</v>
      </c>
      <c r="T9">
        <v>8.5389678992784296E-2</v>
      </c>
      <c r="U9">
        <v>0.3057036935340573</v>
      </c>
      <c r="V9">
        <v>0.79665286495137255</v>
      </c>
      <c r="W9">
        <v>8.3671136531926239E-3</v>
      </c>
      <c r="AE9">
        <v>8.3671136531926239E-3</v>
      </c>
      <c r="AF9">
        <v>197.16794122859346</v>
      </c>
      <c r="AG9">
        <v>22.905848349173244</v>
      </c>
    </row>
    <row r="10" spans="1:42" x14ac:dyDescent="0.3">
      <c r="A10" t="s">
        <v>179</v>
      </c>
      <c r="B10">
        <v>21</v>
      </c>
      <c r="C10">
        <v>353</v>
      </c>
      <c r="D10">
        <v>52</v>
      </c>
      <c r="E10">
        <v>301</v>
      </c>
      <c r="F10">
        <v>0</v>
      </c>
      <c r="G10">
        <v>0.96502401830457907</v>
      </c>
      <c r="H10">
        <v>2.9981729418528826</v>
      </c>
      <c r="I10">
        <v>0.15978525849921152</v>
      </c>
      <c r="J10">
        <v>18.763764379851583</v>
      </c>
      <c r="K10">
        <v>3.7480769230769231</v>
      </c>
      <c r="L10">
        <v>0.12917319734857916</v>
      </c>
      <c r="M10">
        <v>0.79992300141790607</v>
      </c>
      <c r="N10">
        <v>0.74990398122404045</v>
      </c>
      <c r="O10">
        <v>6.7838572008415629E-3</v>
      </c>
      <c r="P10">
        <v>0.49936688049662437</v>
      </c>
      <c r="Q10">
        <v>7.2880988565944077E-2</v>
      </c>
      <c r="R10">
        <v>6.8518126650379871</v>
      </c>
      <c r="S10">
        <v>1.4019933554817277</v>
      </c>
      <c r="T10">
        <v>3.1345890505427146E-2</v>
      </c>
      <c r="U10">
        <v>0.35618348585185766</v>
      </c>
      <c r="V10">
        <v>0.90262647498510329</v>
      </c>
      <c r="W10">
        <v>8.3671136531926239E-3</v>
      </c>
      <c r="AE10">
        <v>8.3671136531926239E-3</v>
      </c>
      <c r="AF10">
        <v>195.78441066325644</v>
      </c>
      <c r="AG10">
        <v>32.609276482349692</v>
      </c>
    </row>
    <row r="11" spans="1:42" x14ac:dyDescent="0.3">
      <c r="A11" t="s">
        <v>183</v>
      </c>
      <c r="B11">
        <v>10</v>
      </c>
      <c r="C11">
        <v>439</v>
      </c>
      <c r="D11">
        <v>64</v>
      </c>
      <c r="E11">
        <v>375</v>
      </c>
      <c r="F11">
        <v>0</v>
      </c>
      <c r="G11">
        <v>0.96892156157612941</v>
      </c>
      <c r="H11">
        <v>2.9667298885147293</v>
      </c>
      <c r="I11">
        <v>0.20014406741537508</v>
      </c>
      <c r="J11">
        <v>14.822971906320042</v>
      </c>
      <c r="K11">
        <v>3.6624999999999996</v>
      </c>
      <c r="L11">
        <v>0.16341116502144162</v>
      </c>
      <c r="M11">
        <v>0.81002863850231521</v>
      </c>
      <c r="N11">
        <v>0.69577011148527035</v>
      </c>
      <c r="O11">
        <v>6.7838572008415629E-3</v>
      </c>
      <c r="P11">
        <v>0.33398347857033645</v>
      </c>
      <c r="Q11">
        <v>0.17378972842929724</v>
      </c>
      <c r="R11">
        <v>1.9217676532949455</v>
      </c>
      <c r="S11">
        <v>1.1767999999999998</v>
      </c>
      <c r="T11">
        <v>5.5315125479436823E-2</v>
      </c>
      <c r="U11">
        <v>0.28380649096731519</v>
      </c>
      <c r="V11">
        <v>0.84281652142966346</v>
      </c>
      <c r="W11">
        <v>8.3671136531926239E-3</v>
      </c>
      <c r="AE11">
        <v>8.3671136531926239E-3</v>
      </c>
      <c r="AF11">
        <v>193.73114029271562</v>
      </c>
      <c r="AG11">
        <v>21.809535270752978</v>
      </c>
    </row>
    <row r="12" spans="1:42" x14ac:dyDescent="0.3">
      <c r="A12" t="s">
        <v>179</v>
      </c>
      <c r="B12">
        <v>9</v>
      </c>
      <c r="C12">
        <v>440</v>
      </c>
      <c r="D12">
        <v>73</v>
      </c>
      <c r="E12">
        <v>367</v>
      </c>
      <c r="F12">
        <v>0</v>
      </c>
      <c r="G12">
        <v>0.95622412999276341</v>
      </c>
      <c r="H12">
        <v>2.9570774718862265</v>
      </c>
      <c r="I12">
        <v>0.11222219738176722</v>
      </c>
      <c r="J12">
        <v>26.350201126668225</v>
      </c>
      <c r="K12">
        <v>3.7184931506849312</v>
      </c>
      <c r="L12">
        <v>9.0632160206229995E-2</v>
      </c>
      <c r="M12">
        <v>0.79523542253709545</v>
      </c>
      <c r="N12">
        <v>0.76141567879870475</v>
      </c>
      <c r="O12">
        <v>6.7838572008415629E-3</v>
      </c>
      <c r="P12">
        <v>0.32988975646300256</v>
      </c>
      <c r="Q12">
        <v>0.20996239755898199</v>
      </c>
      <c r="R12">
        <v>1.5711849373901865</v>
      </c>
      <c r="S12">
        <v>1.1153950953678475</v>
      </c>
      <c r="T12">
        <v>6.7991025743139727E-2</v>
      </c>
      <c r="U12">
        <v>0.29576045101239018</v>
      </c>
      <c r="V12">
        <v>0.78550533890484497</v>
      </c>
      <c r="W12">
        <v>8.3671136531926239E-3</v>
      </c>
      <c r="AE12">
        <v>8.3671136531926239E-3</v>
      </c>
      <c r="AF12">
        <v>193.10082551843854</v>
      </c>
      <c r="AG12">
        <v>21.542210141166493</v>
      </c>
    </row>
    <row r="13" spans="1:42" x14ac:dyDescent="0.3">
      <c r="A13" t="s">
        <v>179</v>
      </c>
      <c r="B13">
        <v>26</v>
      </c>
      <c r="C13">
        <v>298</v>
      </c>
      <c r="D13">
        <v>53</v>
      </c>
      <c r="E13">
        <v>245</v>
      </c>
      <c r="F13">
        <v>0</v>
      </c>
      <c r="G13">
        <v>0.96973658215668312</v>
      </c>
      <c r="H13">
        <v>2.9085522718465615</v>
      </c>
      <c r="I13">
        <v>0.19662144016901964</v>
      </c>
      <c r="J13">
        <v>14.792650635384996</v>
      </c>
      <c r="K13">
        <v>3.7056603773584906</v>
      </c>
      <c r="L13">
        <v>0.15578632288755023</v>
      </c>
      <c r="M13">
        <v>0.78489445217855269</v>
      </c>
      <c r="N13">
        <v>0.79710810551192912</v>
      </c>
      <c r="O13">
        <v>6.7838572008415629E-3</v>
      </c>
      <c r="P13">
        <v>0.40367833970072925</v>
      </c>
      <c r="Q13">
        <v>0.2114595381368089</v>
      </c>
      <c r="R13">
        <v>1.9090098430062763</v>
      </c>
      <c r="S13">
        <v>1.2573469387755103</v>
      </c>
      <c r="T13">
        <v>7.3571084166839038E-2</v>
      </c>
      <c r="U13">
        <v>0.32105565079265919</v>
      </c>
      <c r="V13">
        <v>0.85366859907478099</v>
      </c>
      <c r="W13">
        <v>8.3671136531926239E-3</v>
      </c>
      <c r="AE13">
        <v>8.3671136531926239E-3</v>
      </c>
      <c r="AF13">
        <v>189.93206978741952</v>
      </c>
      <c r="AG13">
        <v>26.360696120146368</v>
      </c>
    </row>
    <row r="14" spans="1:42" x14ac:dyDescent="0.3">
      <c r="A14" t="s">
        <v>180</v>
      </c>
      <c r="B14">
        <v>1</v>
      </c>
      <c r="C14">
        <v>461</v>
      </c>
      <c r="D14">
        <v>58</v>
      </c>
      <c r="E14">
        <v>403</v>
      </c>
      <c r="F14">
        <v>0</v>
      </c>
      <c r="G14">
        <v>0.98038436247481486</v>
      </c>
      <c r="H14">
        <v>2.9085334279106312</v>
      </c>
      <c r="I14">
        <v>0.15042062902521319</v>
      </c>
      <c r="J14">
        <v>19.336000964489443</v>
      </c>
      <c r="K14">
        <v>3.6362068965517236</v>
      </c>
      <c r="L14">
        <v>0.12167620634756844</v>
      </c>
      <c r="M14">
        <v>0.79988117031207506</v>
      </c>
      <c r="N14">
        <v>0.72767346864109239</v>
      </c>
      <c r="O14">
        <v>6.7838572008415629E-3</v>
      </c>
      <c r="P14">
        <v>0.39336928954734052</v>
      </c>
      <c r="Q14">
        <v>0.18330655620520592</v>
      </c>
      <c r="R14">
        <v>2.145964103471433</v>
      </c>
      <c r="S14">
        <v>1.3204714640198512</v>
      </c>
      <c r="T14">
        <v>6.0481684929879244E-2</v>
      </c>
      <c r="U14">
        <v>0.29790063645133558</v>
      </c>
      <c r="V14">
        <v>0.92710217447251064</v>
      </c>
      <c r="W14">
        <v>8.3671136531926239E-3</v>
      </c>
      <c r="AE14">
        <v>8.3671136531926239E-3</v>
      </c>
      <c r="AF14">
        <v>189.93083925503791</v>
      </c>
      <c r="AG14">
        <v>25.68750236250682</v>
      </c>
    </row>
    <row r="15" spans="1:42" x14ac:dyDescent="0.3">
      <c r="A15" t="s">
        <v>181</v>
      </c>
      <c r="B15">
        <v>11</v>
      </c>
      <c r="C15">
        <v>504</v>
      </c>
      <c r="D15">
        <v>62</v>
      </c>
      <c r="E15">
        <v>442</v>
      </c>
      <c r="F15">
        <v>0</v>
      </c>
      <c r="G15">
        <v>0.94327114779213317</v>
      </c>
      <c r="H15">
        <v>2.8765923210993907</v>
      </c>
      <c r="I15">
        <v>0.23699102981748343</v>
      </c>
      <c r="J15">
        <v>12.137979751025906</v>
      </c>
      <c r="K15">
        <v>3.6314516129032253</v>
      </c>
      <c r="L15">
        <v>0.18913853395271413</v>
      </c>
      <c r="M15">
        <v>0.79213290654302571</v>
      </c>
      <c r="N15">
        <v>0.7548592918038346</v>
      </c>
      <c r="O15">
        <v>6.7838572008415629E-3</v>
      </c>
      <c r="P15">
        <v>0.33000958413800718</v>
      </c>
      <c r="Q15">
        <v>0.2000218767275557</v>
      </c>
      <c r="R15">
        <v>1.6498674521862635</v>
      </c>
      <c r="S15">
        <v>1.1771493212669686</v>
      </c>
      <c r="T15">
        <v>6.2096838096447608E-2</v>
      </c>
      <c r="U15">
        <v>0.28034640820488016</v>
      </c>
      <c r="V15">
        <v>0.8471397371289614</v>
      </c>
      <c r="W15">
        <v>8.3671136531926239E-3</v>
      </c>
      <c r="AE15">
        <v>8.3671136531926239E-3</v>
      </c>
      <c r="AF15">
        <v>187.84504537514712</v>
      </c>
      <c r="AG15">
        <v>21.550035036923649</v>
      </c>
    </row>
    <row r="16" spans="1:42" x14ac:dyDescent="0.3">
      <c r="A16" t="s">
        <v>179</v>
      </c>
      <c r="B16">
        <v>17</v>
      </c>
      <c r="C16">
        <v>309</v>
      </c>
      <c r="D16">
        <v>65</v>
      </c>
      <c r="E16">
        <v>244</v>
      </c>
      <c r="F16">
        <v>0</v>
      </c>
      <c r="G16">
        <v>0.99772556186487193</v>
      </c>
      <c r="H16">
        <v>2.7931934107769121</v>
      </c>
      <c r="I16">
        <v>0.17479825434823482</v>
      </c>
      <c r="J16">
        <v>15.979526919143508</v>
      </c>
      <c r="K16">
        <v>3.5507692307692307</v>
      </c>
      <c r="L16">
        <v>0.13895147399808597</v>
      </c>
      <c r="M16">
        <v>0.78664459142330712</v>
      </c>
      <c r="N16">
        <v>0.7575758199923186</v>
      </c>
      <c r="O16">
        <v>6.7838572008415629E-3</v>
      </c>
      <c r="P16">
        <v>0.44118578234650668</v>
      </c>
      <c r="Q16">
        <v>0.10031307979692163</v>
      </c>
      <c r="R16">
        <v>4.3980882975546489</v>
      </c>
      <c r="S16">
        <v>1.3370901639344259</v>
      </c>
      <c r="T16">
        <v>3.8705571074315284E-2</v>
      </c>
      <c r="U16">
        <v>0.32995963491968627</v>
      </c>
      <c r="V16">
        <v>0.8959043815879193</v>
      </c>
      <c r="W16">
        <v>8.3671136531926239E-3</v>
      </c>
      <c r="AE16">
        <v>8.3671136531926239E-3</v>
      </c>
      <c r="AF16">
        <v>182.39899312128571</v>
      </c>
      <c r="AG16">
        <v>28.809978631965446</v>
      </c>
    </row>
    <row r="17" spans="1:33" x14ac:dyDescent="0.3">
      <c r="A17" t="s">
        <v>179</v>
      </c>
      <c r="B17">
        <v>19</v>
      </c>
      <c r="C17">
        <v>241</v>
      </c>
      <c r="D17">
        <v>48</v>
      </c>
      <c r="E17">
        <v>193</v>
      </c>
      <c r="F17">
        <v>0</v>
      </c>
      <c r="G17">
        <v>0.98983168868395688</v>
      </c>
      <c r="H17">
        <v>2.7391881015117914</v>
      </c>
      <c r="I17">
        <v>0.26618999160284268</v>
      </c>
      <c r="J17">
        <v>10.290349704802873</v>
      </c>
      <c r="K17">
        <v>3.5302083333333329</v>
      </c>
      <c r="L17">
        <v>0.20806438506764735</v>
      </c>
      <c r="M17">
        <v>0.77592817275046322</v>
      </c>
      <c r="N17">
        <v>0.79102023182154158</v>
      </c>
      <c r="O17">
        <v>6.7838572008415629E-3</v>
      </c>
      <c r="P17">
        <v>0.46218719031312666</v>
      </c>
      <c r="Q17">
        <v>0.24496225682855166</v>
      </c>
      <c r="R17">
        <v>1.8867689916680106</v>
      </c>
      <c r="S17">
        <v>1.3792746113989636</v>
      </c>
      <c r="T17">
        <v>8.7648819821218804E-2</v>
      </c>
      <c r="U17">
        <v>0.3350943941789386</v>
      </c>
      <c r="V17">
        <v>0.91708742108583685</v>
      </c>
      <c r="W17">
        <v>8.3671136531926239E-3</v>
      </c>
      <c r="AE17">
        <v>8.3671136531926239E-3</v>
      </c>
      <c r="AF17">
        <v>178.87237946282738</v>
      </c>
      <c r="AG17">
        <v>30.181396612711492</v>
      </c>
    </row>
    <row r="18" spans="1:33" x14ac:dyDescent="0.3">
      <c r="A18" t="s">
        <v>180</v>
      </c>
      <c r="B18">
        <v>3</v>
      </c>
      <c r="C18">
        <v>349</v>
      </c>
      <c r="D18">
        <v>60</v>
      </c>
      <c r="E18">
        <v>289</v>
      </c>
      <c r="F18">
        <v>0</v>
      </c>
      <c r="G18">
        <v>0.98793719628249155</v>
      </c>
      <c r="H18">
        <v>2.7295672803323887</v>
      </c>
      <c r="I18">
        <v>0.15276258728958361</v>
      </c>
      <c r="J18">
        <v>17.868035156789393</v>
      </c>
      <c r="K18">
        <v>3.4824999999999999</v>
      </c>
      <c r="L18">
        <v>0.12120130595165375</v>
      </c>
      <c r="M18">
        <v>0.78379534252186323</v>
      </c>
      <c r="N18">
        <v>0.75293271966761122</v>
      </c>
      <c r="O18">
        <v>6.7838572008415629E-3</v>
      </c>
      <c r="P18">
        <v>0.35027358674837716</v>
      </c>
      <c r="Q18">
        <v>0.28496294513946296</v>
      </c>
      <c r="R18">
        <v>1.2291899445977115</v>
      </c>
      <c r="S18">
        <v>1.1804498269896193</v>
      </c>
      <c r="T18">
        <v>9.0441092368086035E-2</v>
      </c>
      <c r="U18">
        <v>0.29672890684532027</v>
      </c>
      <c r="V18">
        <v>0.83017624024124215</v>
      </c>
      <c r="W18">
        <v>8.3671136531926239E-3</v>
      </c>
      <c r="AE18">
        <v>8.3671136531926239E-3</v>
      </c>
      <c r="AF18">
        <v>178.24412791055306</v>
      </c>
      <c r="AG18">
        <v>22.873299533566772</v>
      </c>
    </row>
    <row r="19" spans="1:33" x14ac:dyDescent="0.3">
      <c r="A19" t="s">
        <v>180</v>
      </c>
      <c r="B19">
        <v>8</v>
      </c>
      <c r="C19">
        <v>336</v>
      </c>
      <c r="D19">
        <v>52</v>
      </c>
      <c r="E19">
        <v>284</v>
      </c>
      <c r="F19">
        <v>0</v>
      </c>
      <c r="G19">
        <v>0.99283727219925133</v>
      </c>
      <c r="H19">
        <v>2.7217778334673812</v>
      </c>
      <c r="I19">
        <v>0.16922931193022478</v>
      </c>
      <c r="J19">
        <v>16.083371151385418</v>
      </c>
      <c r="K19">
        <v>3.4711538461538463</v>
      </c>
      <c r="L19">
        <v>0.13415949580005562</v>
      </c>
      <c r="M19">
        <v>0.78411328166373306</v>
      </c>
      <c r="N19">
        <v>0.74937601268646503</v>
      </c>
      <c r="O19">
        <v>6.7838572008415629E-3</v>
      </c>
      <c r="P19">
        <v>0.36100787985486787</v>
      </c>
      <c r="Q19">
        <v>0.17635407754096621</v>
      </c>
      <c r="R19">
        <v>2.0470628458874587</v>
      </c>
      <c r="S19">
        <v>1.2360915492957747</v>
      </c>
      <c r="T19">
        <v>5.7428704367029154E-2</v>
      </c>
      <c r="U19">
        <v>0.29205594040388111</v>
      </c>
      <c r="V19">
        <v>0.87508366944090676</v>
      </c>
      <c r="W19">
        <v>8.3671136531926239E-3</v>
      </c>
      <c r="AE19">
        <v>8.3671136531926239E-3</v>
      </c>
      <c r="AF19">
        <v>177.73546737180652</v>
      </c>
      <c r="AG19">
        <v>23.574262183320435</v>
      </c>
    </row>
    <row r="20" spans="1:33" x14ac:dyDescent="0.3">
      <c r="A20" t="s">
        <v>182</v>
      </c>
      <c r="B20">
        <v>29</v>
      </c>
      <c r="C20">
        <v>229</v>
      </c>
      <c r="D20">
        <v>41</v>
      </c>
      <c r="E20">
        <v>188</v>
      </c>
      <c r="F20">
        <v>0</v>
      </c>
      <c r="G20">
        <v>0.99054897983284063</v>
      </c>
      <c r="H20">
        <v>2.7131585847139004</v>
      </c>
      <c r="I20">
        <v>0.1417309908843451</v>
      </c>
      <c r="J20">
        <v>19.143015707326029</v>
      </c>
      <c r="K20">
        <v>3.3621951219512192</v>
      </c>
      <c r="L20">
        <v>0.11568086078207633</v>
      </c>
      <c r="M20">
        <v>0.80696047858737707</v>
      </c>
      <c r="N20">
        <v>0.6490365372373188</v>
      </c>
      <c r="O20">
        <v>6.7838572008415629E-3</v>
      </c>
      <c r="P20">
        <v>0.45568749117617879</v>
      </c>
      <c r="Q20">
        <v>0.24160127524036693</v>
      </c>
      <c r="R20">
        <v>1.8861137662573155</v>
      </c>
      <c r="S20">
        <v>1.2898936170212767</v>
      </c>
      <c r="T20">
        <v>9.0762970604305701E-2</v>
      </c>
      <c r="U20">
        <v>0.35327525089122314</v>
      </c>
      <c r="V20">
        <v>0.8342061258450979</v>
      </c>
      <c r="W20">
        <v>8.3671136531926239E-3</v>
      </c>
      <c r="AE20">
        <v>8.3671136531926239E-3</v>
      </c>
      <c r="AF20">
        <v>177.1726197408365</v>
      </c>
      <c r="AG20">
        <v>29.756958199819479</v>
      </c>
    </row>
    <row r="21" spans="1:33" x14ac:dyDescent="0.3">
      <c r="A21" t="s">
        <v>180</v>
      </c>
      <c r="B21">
        <v>16</v>
      </c>
      <c r="C21">
        <v>452</v>
      </c>
      <c r="D21">
        <v>59</v>
      </c>
      <c r="E21">
        <v>393</v>
      </c>
      <c r="F21">
        <v>0</v>
      </c>
      <c r="G21">
        <v>0.95271972522894399</v>
      </c>
      <c r="H21">
        <v>2.689325543030503</v>
      </c>
      <c r="I21">
        <v>0.19174564230474617</v>
      </c>
      <c r="J21">
        <v>14.025484546638564</v>
      </c>
      <c r="K21">
        <v>3.43135593220339</v>
      </c>
      <c r="L21">
        <v>0.1517476741270086</v>
      </c>
      <c r="M21">
        <v>0.78375009651172967</v>
      </c>
      <c r="N21">
        <v>0.74203038917288699</v>
      </c>
      <c r="O21">
        <v>6.7838572008415629E-3</v>
      </c>
      <c r="P21">
        <v>0.33541806866867147</v>
      </c>
      <c r="Q21">
        <v>0.15632900613577175</v>
      </c>
      <c r="R21">
        <v>2.1455907445439837</v>
      </c>
      <c r="S21">
        <v>1.1847328244274808</v>
      </c>
      <c r="T21">
        <v>5.0257648961903642E-2</v>
      </c>
      <c r="U21">
        <v>0.28311705538399462</v>
      </c>
      <c r="V21">
        <v>0.84931475575880944</v>
      </c>
      <c r="W21">
        <v>8.3671136531926239E-3</v>
      </c>
      <c r="AE21">
        <v>8.3671136531926239E-3</v>
      </c>
      <c r="AF21">
        <v>175.6162925673236</v>
      </c>
      <c r="AG21">
        <v>21.903215782982631</v>
      </c>
    </row>
    <row r="22" spans="1:33" x14ac:dyDescent="0.3">
      <c r="A22" t="s">
        <v>180</v>
      </c>
      <c r="B22">
        <v>25</v>
      </c>
      <c r="C22">
        <v>588</v>
      </c>
      <c r="D22">
        <v>66</v>
      </c>
      <c r="E22">
        <v>522</v>
      </c>
      <c r="F22">
        <v>0</v>
      </c>
      <c r="G22">
        <v>0.93048205335022149</v>
      </c>
      <c r="H22">
        <v>2.6870998692201877</v>
      </c>
      <c r="I22">
        <v>0.10075673568491358</v>
      </c>
      <c r="J22">
        <v>26.669183464054306</v>
      </c>
      <c r="K22">
        <v>3.4378787878787875</v>
      </c>
      <c r="L22">
        <v>8.0234529858384265E-2</v>
      </c>
      <c r="M22">
        <v>0.78161565169031466</v>
      </c>
      <c r="N22">
        <v>0.7507789186585998</v>
      </c>
      <c r="O22">
        <v>6.7838572008415629E-3</v>
      </c>
      <c r="P22">
        <v>0.30882868407694847</v>
      </c>
      <c r="Q22">
        <v>0.12399016865509629</v>
      </c>
      <c r="R22">
        <v>2.4907513831682726</v>
      </c>
      <c r="S22">
        <v>1.1015325670498084</v>
      </c>
      <c r="T22">
        <v>4.0783509675717061E-2</v>
      </c>
      <c r="U22">
        <v>0.28036273580550802</v>
      </c>
      <c r="V22">
        <v>0.79270388297285987</v>
      </c>
      <c r="W22">
        <v>8.3671136531926239E-3</v>
      </c>
      <c r="AE22">
        <v>8.3671136531926239E-3</v>
      </c>
      <c r="AF22">
        <v>175.47095330780377</v>
      </c>
      <c r="AG22">
        <v>20.166895999850986</v>
      </c>
    </row>
    <row r="23" spans="1:33" x14ac:dyDescent="0.3">
      <c r="A23" t="s">
        <v>183</v>
      </c>
      <c r="B23">
        <v>6</v>
      </c>
      <c r="C23">
        <v>348</v>
      </c>
      <c r="D23">
        <v>47</v>
      </c>
      <c r="E23">
        <v>301</v>
      </c>
      <c r="F23">
        <v>0</v>
      </c>
      <c r="G23">
        <v>0.95820131897639027</v>
      </c>
      <c r="H23">
        <v>2.6694805246518345</v>
      </c>
      <c r="I23">
        <v>0.26264739615718125</v>
      </c>
      <c r="J23">
        <v>10.163742583057191</v>
      </c>
      <c r="K23">
        <v>3.4159574468085103</v>
      </c>
      <c r="L23">
        <v>0.2067344551951418</v>
      </c>
      <c r="M23">
        <v>0.78147358865547323</v>
      </c>
      <c r="N23">
        <v>0.74647692215667583</v>
      </c>
      <c r="O23">
        <v>6.7838572008415629E-3</v>
      </c>
      <c r="P23">
        <v>0.44489042229707215</v>
      </c>
      <c r="Q23">
        <v>0.22756001482163901</v>
      </c>
      <c r="R23">
        <v>1.9550465517669093</v>
      </c>
      <c r="S23">
        <v>1.3848837209302325</v>
      </c>
      <c r="T23">
        <v>7.8782283455208948E-2</v>
      </c>
      <c r="U23">
        <v>0.32124749217084975</v>
      </c>
      <c r="V23">
        <v>0.93999329863316028</v>
      </c>
      <c r="W23">
        <v>8.3671136531926239E-3</v>
      </c>
      <c r="AE23">
        <v>8.3671136531926239E-3</v>
      </c>
      <c r="AF23">
        <v>174.32038826052667</v>
      </c>
      <c r="AG23">
        <v>29.051896214275683</v>
      </c>
    </row>
    <row r="24" spans="1:33" x14ac:dyDescent="0.3">
      <c r="A24" t="s">
        <v>180</v>
      </c>
      <c r="B24">
        <v>4</v>
      </c>
      <c r="C24">
        <v>335</v>
      </c>
      <c r="D24">
        <v>53</v>
      </c>
      <c r="E24">
        <v>282</v>
      </c>
      <c r="F24">
        <v>0</v>
      </c>
      <c r="G24">
        <v>0.96227287551669416</v>
      </c>
      <c r="H24">
        <v>2.5249230098097928</v>
      </c>
      <c r="I24">
        <v>0.23303626320035467</v>
      </c>
      <c r="J24">
        <v>10.834893141240302</v>
      </c>
      <c r="K24">
        <v>3.2160377358490568</v>
      </c>
      <c r="L24">
        <v>0.18441545012808641</v>
      </c>
      <c r="M24">
        <v>0.78510366394789677</v>
      </c>
      <c r="N24">
        <v>0.69111472603926405</v>
      </c>
      <c r="O24">
        <v>6.7838572008415629E-3</v>
      </c>
      <c r="P24">
        <v>0.40341295207014388</v>
      </c>
      <c r="Q24">
        <v>0.15822038662798896</v>
      </c>
      <c r="R24">
        <v>2.549690091572439</v>
      </c>
      <c r="S24">
        <v>1.244326241134752</v>
      </c>
      <c r="T24">
        <v>5.6949831938556732E-2</v>
      </c>
      <c r="U24">
        <v>0.32420191645420504</v>
      </c>
      <c r="V24">
        <v>0.84091328906460805</v>
      </c>
      <c r="W24">
        <v>8.3671136531926239E-3</v>
      </c>
      <c r="AE24">
        <v>8.3671136531926239E-3</v>
      </c>
      <c r="AF24">
        <v>164.88060329842131</v>
      </c>
      <c r="AG24">
        <v>26.343365978803902</v>
      </c>
    </row>
    <row r="25" spans="1:33" x14ac:dyDescent="0.3">
      <c r="A25" t="s">
        <v>183</v>
      </c>
      <c r="B25">
        <v>14</v>
      </c>
      <c r="C25">
        <v>371</v>
      </c>
      <c r="D25">
        <v>42</v>
      </c>
      <c r="E25">
        <v>329</v>
      </c>
      <c r="F25">
        <v>0</v>
      </c>
      <c r="G25">
        <v>0.98989348793643062</v>
      </c>
      <c r="H25">
        <v>2.5035650217014904</v>
      </c>
      <c r="I25">
        <v>0.15044103047654508</v>
      </c>
      <c r="J25">
        <v>16.641504074859522</v>
      </c>
      <c r="K25">
        <v>3.2023809523809526</v>
      </c>
      <c r="L25">
        <v>0.11909250488442209</v>
      </c>
      <c r="M25">
        <v>0.78178238595882965</v>
      </c>
      <c r="N25">
        <v>0.69881593067946213</v>
      </c>
      <c r="O25">
        <v>6.7838572008415629E-3</v>
      </c>
      <c r="P25">
        <v>0.40671515538886682</v>
      </c>
      <c r="Q25">
        <v>0.19368595927140109</v>
      </c>
      <c r="R25">
        <v>2.0998690711439751</v>
      </c>
      <c r="S25">
        <v>1.2349544072948329</v>
      </c>
      <c r="T25">
        <v>6.9399312612826586E-2</v>
      </c>
      <c r="U25">
        <v>0.32933617062007675</v>
      </c>
      <c r="V25">
        <v>0.82823925190596603</v>
      </c>
      <c r="W25">
        <v>8.3671136531926239E-3</v>
      </c>
      <c r="AE25">
        <v>8.3671136531926239E-3</v>
      </c>
      <c r="AF25">
        <v>163.48590019228473</v>
      </c>
      <c r="AG25">
        <v>26.559003950056777</v>
      </c>
    </row>
    <row r="26" spans="1:33" x14ac:dyDescent="0.3">
      <c r="A26" t="s">
        <v>184</v>
      </c>
      <c r="B26">
        <v>1</v>
      </c>
      <c r="C26">
        <v>509</v>
      </c>
      <c r="D26">
        <v>47</v>
      </c>
      <c r="E26">
        <v>462</v>
      </c>
      <c r="F26">
        <v>0</v>
      </c>
      <c r="G26">
        <v>0.94470016683371916</v>
      </c>
      <c r="H26">
        <v>2.4167037189436327</v>
      </c>
      <c r="I26">
        <v>0.22343840623197445</v>
      </c>
      <c r="J26">
        <v>10.815972776115327</v>
      </c>
      <c r="K26">
        <v>3.1404255319148935</v>
      </c>
      <c r="L26">
        <v>0.17350962383614604</v>
      </c>
      <c r="M26">
        <v>0.76954657717039798</v>
      </c>
      <c r="N26">
        <v>0.72372181297126081</v>
      </c>
      <c r="O26">
        <v>6.7838572008415629E-3</v>
      </c>
      <c r="P26">
        <v>0.37192523563414176</v>
      </c>
      <c r="Q26">
        <v>0.13198064859095698</v>
      </c>
      <c r="R26">
        <v>2.8180285489188392</v>
      </c>
      <c r="S26">
        <v>1.1919913419913419</v>
      </c>
      <c r="T26">
        <v>4.6937018894694926E-2</v>
      </c>
      <c r="U26">
        <v>0.31202008146535953</v>
      </c>
      <c r="V26">
        <v>0.82006610635720012</v>
      </c>
      <c r="W26">
        <v>8.3671136531926239E-3</v>
      </c>
      <c r="AE26">
        <v>8.3671136531926239E-3</v>
      </c>
      <c r="AF26">
        <v>157.81374941922758</v>
      </c>
      <c r="AG26">
        <v>24.28717905259392</v>
      </c>
    </row>
    <row r="27" spans="1:33" x14ac:dyDescent="0.3">
      <c r="A27" t="s">
        <v>182</v>
      </c>
      <c r="B27">
        <v>21</v>
      </c>
      <c r="C27">
        <v>284</v>
      </c>
      <c r="D27">
        <v>53</v>
      </c>
      <c r="E27">
        <v>231</v>
      </c>
      <c r="F27">
        <v>0</v>
      </c>
      <c r="G27">
        <v>0.96772366598242177</v>
      </c>
      <c r="H27">
        <v>2.4133964898977553</v>
      </c>
      <c r="I27">
        <v>0.11494884307610932</v>
      </c>
      <c r="J27">
        <v>20.995396085020271</v>
      </c>
      <c r="K27">
        <v>3.1641509433962263</v>
      </c>
      <c r="L27">
        <v>8.9284661337897073E-2</v>
      </c>
      <c r="M27">
        <v>0.76273115065343489</v>
      </c>
      <c r="N27">
        <v>0.75075445349847092</v>
      </c>
      <c r="O27">
        <v>6.7838572008415629E-3</v>
      </c>
      <c r="P27">
        <v>0.32925862632089581</v>
      </c>
      <c r="Q27">
        <v>6.3149743643960754E-2</v>
      </c>
      <c r="R27">
        <v>5.2139344884321481</v>
      </c>
      <c r="S27">
        <v>1.1536796536796536</v>
      </c>
      <c r="T27">
        <v>2.4002002800691456E-2</v>
      </c>
      <c r="U27">
        <v>0.28539865921248381</v>
      </c>
      <c r="V27">
        <v>0.82442102735875777</v>
      </c>
      <c r="W27">
        <v>8.3671136531926239E-3</v>
      </c>
      <c r="AE27">
        <v>8.3671136531926239E-3</v>
      </c>
      <c r="AF27">
        <v>157.59778326175993</v>
      </c>
      <c r="AG27">
        <v>21.500996560322211</v>
      </c>
    </row>
    <row r="28" spans="1:33" x14ac:dyDescent="0.3">
      <c r="A28" t="s">
        <v>179</v>
      </c>
      <c r="B28">
        <v>30</v>
      </c>
      <c r="C28">
        <v>510</v>
      </c>
      <c r="D28">
        <v>74</v>
      </c>
      <c r="E28">
        <v>436</v>
      </c>
      <c r="F28">
        <v>0</v>
      </c>
      <c r="G28">
        <v>0.94655615930294068</v>
      </c>
      <c r="H28">
        <v>2.3448819988985932</v>
      </c>
      <c r="I28">
        <v>0.19474484096491332</v>
      </c>
      <c r="J28">
        <v>12.040791362072921</v>
      </c>
      <c r="K28">
        <v>3.0763513513513518</v>
      </c>
      <c r="L28">
        <v>0.15005303454303154</v>
      </c>
      <c r="M28">
        <v>0.76222827989675324</v>
      </c>
      <c r="N28">
        <v>0.73146935245275868</v>
      </c>
      <c r="O28">
        <v>6.7838572008415629E-3</v>
      </c>
      <c r="P28">
        <v>0.32759805179207174</v>
      </c>
      <c r="Q28">
        <v>0.12127659707690715</v>
      </c>
      <c r="R28">
        <v>2.701247064050837</v>
      </c>
      <c r="S28">
        <v>1.1637614678899082</v>
      </c>
      <c r="T28">
        <v>4.0151055482376172E-2</v>
      </c>
      <c r="U28">
        <v>0.28149931135463796</v>
      </c>
      <c r="V28">
        <v>0.8361634160978364</v>
      </c>
      <c r="W28">
        <v>8.3671136531926239E-3</v>
      </c>
      <c r="AE28">
        <v>8.3671136531926239E-3</v>
      </c>
      <c r="AF28">
        <v>153.12370204552627</v>
      </c>
      <c r="AG28">
        <v>21.392558984574059</v>
      </c>
    </row>
    <row r="29" spans="1:33" x14ac:dyDescent="0.3">
      <c r="A29" t="s">
        <v>180</v>
      </c>
      <c r="B29">
        <v>12</v>
      </c>
      <c r="C29">
        <v>549</v>
      </c>
      <c r="D29">
        <v>85</v>
      </c>
      <c r="E29">
        <v>464</v>
      </c>
      <c r="F29">
        <v>0</v>
      </c>
      <c r="G29">
        <v>0.95234320991327404</v>
      </c>
      <c r="H29">
        <v>2.3378395273402957</v>
      </c>
      <c r="I29">
        <v>8.8536216980886692E-2</v>
      </c>
      <c r="J29">
        <v>26.405459901737064</v>
      </c>
      <c r="K29">
        <v>3.0747058823529407</v>
      </c>
      <c r="L29">
        <v>6.8943915905668174E-2</v>
      </c>
      <c r="M29">
        <v>0.76034574258245713</v>
      </c>
      <c r="N29">
        <v>0.73686635501264508</v>
      </c>
      <c r="O29">
        <v>6.7838572008415629E-3</v>
      </c>
      <c r="P29">
        <v>0.30552957689423021</v>
      </c>
      <c r="Q29">
        <v>0.17373692322612072</v>
      </c>
      <c r="R29">
        <v>1.7585759619823573</v>
      </c>
      <c r="S29">
        <v>1.1121767241379312</v>
      </c>
      <c r="T29">
        <v>5.3796375795914848E-2</v>
      </c>
      <c r="U29">
        <v>0.2747131550797845</v>
      </c>
      <c r="V29">
        <v>0.80664714724370101</v>
      </c>
      <c r="W29">
        <v>8.3671136531926239E-3</v>
      </c>
      <c r="AE29">
        <v>8.3671136531926239E-3</v>
      </c>
      <c r="AF29">
        <v>152.66381992051384</v>
      </c>
      <c r="AG29">
        <v>19.951460210118245</v>
      </c>
    </row>
    <row r="30" spans="1:33" x14ac:dyDescent="0.3">
      <c r="A30" t="s">
        <v>180</v>
      </c>
      <c r="B30">
        <v>10</v>
      </c>
      <c r="C30">
        <v>480</v>
      </c>
      <c r="D30">
        <v>67</v>
      </c>
      <c r="E30">
        <v>413</v>
      </c>
      <c r="F30">
        <v>0</v>
      </c>
      <c r="G30">
        <v>0.94149766423870218</v>
      </c>
      <c r="H30">
        <v>2.310824107670729</v>
      </c>
      <c r="I30">
        <v>0.19608093581583236</v>
      </c>
      <c r="J30">
        <v>11.785052422644261</v>
      </c>
      <c r="K30">
        <v>2.9805970149253729</v>
      </c>
      <c r="L30">
        <v>0.1535438017974157</v>
      </c>
      <c r="M30">
        <v>0.77528900958407043</v>
      </c>
      <c r="N30">
        <v>0.66977290725464389</v>
      </c>
      <c r="O30">
        <v>6.7838572008415629E-3</v>
      </c>
      <c r="P30">
        <v>0.34999864282084042</v>
      </c>
      <c r="Q30">
        <v>0.19080234099956914</v>
      </c>
      <c r="R30">
        <v>1.8343519318855253</v>
      </c>
      <c r="S30">
        <v>1.22590799031477</v>
      </c>
      <c r="T30">
        <v>6.0452655535947038E-2</v>
      </c>
      <c r="U30">
        <v>0.28550155932255006</v>
      </c>
      <c r="V30">
        <v>0.87590934749392968</v>
      </c>
      <c r="W30">
        <v>8.3671136531926239E-3</v>
      </c>
      <c r="AE30">
        <v>8.3671136531926239E-3</v>
      </c>
      <c r="AF30">
        <v>150.89967951854027</v>
      </c>
      <c r="AG30">
        <v>22.855345354184127</v>
      </c>
    </row>
    <row r="31" spans="1:33" x14ac:dyDescent="0.3">
      <c r="A31" t="s">
        <v>182</v>
      </c>
      <c r="B31">
        <v>17</v>
      </c>
      <c r="C31">
        <v>422</v>
      </c>
      <c r="D31">
        <v>52</v>
      </c>
      <c r="E31">
        <v>370</v>
      </c>
      <c r="F31">
        <v>0</v>
      </c>
      <c r="G31">
        <v>0.9314006810595139</v>
      </c>
      <c r="H31">
        <v>2.2993227555263789</v>
      </c>
      <c r="I31">
        <v>0.22126907961612224</v>
      </c>
      <c r="J31">
        <v>10.391523115274188</v>
      </c>
      <c r="K31">
        <v>3.0365384615384619</v>
      </c>
      <c r="L31">
        <v>0.16919601132640683</v>
      </c>
      <c r="M31">
        <v>0.75721838687379162</v>
      </c>
      <c r="N31">
        <v>0.73721570601208297</v>
      </c>
      <c r="O31">
        <v>6.7838572008415629E-3</v>
      </c>
      <c r="P31">
        <v>0.30455963261265484</v>
      </c>
      <c r="Q31">
        <v>9.0843368245499392E-2</v>
      </c>
      <c r="R31">
        <v>3.352579703887669</v>
      </c>
      <c r="S31">
        <v>1.0571621621621623</v>
      </c>
      <c r="T31">
        <v>3.2127837123020746E-2</v>
      </c>
      <c r="U31">
        <v>0.28809168878098496</v>
      </c>
      <c r="V31">
        <v>0.75260252954950746</v>
      </c>
      <c r="W31">
        <v>8.3671136531926239E-3</v>
      </c>
      <c r="AE31">
        <v>8.3671136531926239E-3</v>
      </c>
      <c r="AF31">
        <v>150.14862696250577</v>
      </c>
      <c r="AG31">
        <v>19.888121645856813</v>
      </c>
    </row>
    <row r="32" spans="1:33" x14ac:dyDescent="0.3">
      <c r="A32" t="s">
        <v>180</v>
      </c>
      <c r="B32">
        <v>17</v>
      </c>
      <c r="C32">
        <v>335</v>
      </c>
      <c r="D32">
        <v>58</v>
      </c>
      <c r="E32">
        <v>277</v>
      </c>
      <c r="F32">
        <v>0</v>
      </c>
      <c r="G32">
        <v>0.95525139076142762</v>
      </c>
      <c r="H32">
        <v>2.2991913326434297</v>
      </c>
      <c r="I32">
        <v>0.26504094152360053</v>
      </c>
      <c r="J32">
        <v>8.6748534751892237</v>
      </c>
      <c r="K32">
        <v>3.0818965517241379</v>
      </c>
      <c r="L32">
        <v>0.19945172904633382</v>
      </c>
      <c r="M32">
        <v>0.74603131352905694</v>
      </c>
      <c r="N32">
        <v>0.78270521908070823</v>
      </c>
      <c r="O32">
        <v>6.7838572008415629E-3</v>
      </c>
      <c r="P32">
        <v>0.39495953560918123</v>
      </c>
      <c r="Q32">
        <v>0.18051760284268886</v>
      </c>
      <c r="R32">
        <v>2.187928098919897</v>
      </c>
      <c r="S32">
        <v>1.3151624548736462</v>
      </c>
      <c r="T32">
        <v>6.0066032682712191E-2</v>
      </c>
      <c r="U32">
        <v>0.30031235620022839</v>
      </c>
      <c r="V32">
        <v>0.92020291926446496</v>
      </c>
      <c r="W32">
        <v>8.3671136531926239E-3</v>
      </c>
      <c r="AE32">
        <v>8.3671136531926239E-3</v>
      </c>
      <c r="AF32">
        <v>150.14004488529244</v>
      </c>
      <c r="AG32">
        <v>25.791347402157744</v>
      </c>
    </row>
    <row r="33" spans="1:33" x14ac:dyDescent="0.3">
      <c r="A33" t="s">
        <v>179</v>
      </c>
      <c r="B33">
        <v>20</v>
      </c>
      <c r="C33">
        <v>440</v>
      </c>
      <c r="D33">
        <v>66</v>
      </c>
      <c r="E33">
        <v>374</v>
      </c>
      <c r="F33">
        <v>0</v>
      </c>
      <c r="G33">
        <v>0.94166009764783909</v>
      </c>
      <c r="H33">
        <v>2.2711615519050086</v>
      </c>
      <c r="I33">
        <v>0.20237640316090799</v>
      </c>
      <c r="J33">
        <v>11.222462285285427</v>
      </c>
      <c r="K33">
        <v>3.0522727272727272</v>
      </c>
      <c r="L33">
        <v>0.1523220544446503</v>
      </c>
      <c r="M33">
        <v>0.74408866927639894</v>
      </c>
      <c r="N33">
        <v>0.78111117536771868</v>
      </c>
      <c r="O33">
        <v>6.7838572008415629E-3</v>
      </c>
      <c r="P33">
        <v>0.2887811885236572</v>
      </c>
      <c r="Q33">
        <v>9.5455379090294723E-2</v>
      </c>
      <c r="R33">
        <v>3.0253003159778826</v>
      </c>
      <c r="S33">
        <v>1.1195187165775402</v>
      </c>
      <c r="T33">
        <v>3.0831635618733318E-2</v>
      </c>
      <c r="U33">
        <v>0.25795119299700925</v>
      </c>
      <c r="V33">
        <v>0.83073752805388301</v>
      </c>
      <c r="W33">
        <v>8.3671136531926239E-3</v>
      </c>
      <c r="AE33">
        <v>8.3671136531926239E-3</v>
      </c>
      <c r="AF33">
        <v>148.30966544777385</v>
      </c>
      <c r="AG33">
        <v>18.857769682491277</v>
      </c>
    </row>
    <row r="34" spans="1:33" x14ac:dyDescent="0.3">
      <c r="A34" t="s">
        <v>179</v>
      </c>
      <c r="B34">
        <v>16</v>
      </c>
      <c r="C34">
        <v>560</v>
      </c>
      <c r="D34">
        <v>96</v>
      </c>
      <c r="E34">
        <v>464</v>
      </c>
      <c r="F34">
        <v>0</v>
      </c>
      <c r="G34">
        <v>0.90288246406143235</v>
      </c>
      <c r="H34">
        <v>2.2403065291827597</v>
      </c>
      <c r="I34">
        <v>0.21560169781979169</v>
      </c>
      <c r="J34">
        <v>10.390950311788803</v>
      </c>
      <c r="K34">
        <v>2.9109374999999997</v>
      </c>
      <c r="L34">
        <v>0.16749358447890195</v>
      </c>
      <c r="M34">
        <v>0.7696168430901591</v>
      </c>
      <c r="N34">
        <v>0.67063097081723999</v>
      </c>
      <c r="O34">
        <v>6.7838572008415629E-3</v>
      </c>
      <c r="P34">
        <v>0.25157515705913236</v>
      </c>
      <c r="Q34">
        <v>0.19218298681882959</v>
      </c>
      <c r="R34">
        <v>1.3090396877653463</v>
      </c>
      <c r="S34">
        <v>0.98803879310344844</v>
      </c>
      <c r="T34">
        <v>5.5170445146235467E-2</v>
      </c>
      <c r="U34">
        <v>0.25462072827012194</v>
      </c>
      <c r="V34">
        <v>0.73646363604431608</v>
      </c>
      <c r="W34">
        <v>8.3671136531926239E-3</v>
      </c>
      <c r="AE34">
        <v>8.3671136531926239E-3</v>
      </c>
      <c r="AF34">
        <v>146.29479420557541</v>
      </c>
      <c r="AG34">
        <v>16.428169694540347</v>
      </c>
    </row>
    <row r="35" spans="1:33" x14ac:dyDescent="0.3">
      <c r="A35" t="s">
        <v>179</v>
      </c>
      <c r="B35">
        <v>11</v>
      </c>
      <c r="C35">
        <v>594</v>
      </c>
      <c r="D35">
        <v>76</v>
      </c>
      <c r="E35">
        <v>518</v>
      </c>
      <c r="F35">
        <v>0</v>
      </c>
      <c r="G35">
        <v>0.92773960093955221</v>
      </c>
      <c r="H35">
        <v>1.9128731736052103</v>
      </c>
      <c r="I35">
        <v>0.19348125080354583</v>
      </c>
      <c r="J35">
        <v>9.8866074395367409</v>
      </c>
      <c r="K35">
        <v>2.6144736842105263</v>
      </c>
      <c r="L35">
        <v>0.14338054125293809</v>
      </c>
      <c r="M35">
        <v>0.73164751481628576</v>
      </c>
      <c r="N35">
        <v>0.70160051060531603</v>
      </c>
      <c r="O35">
        <v>6.7838572008415629E-3</v>
      </c>
      <c r="P35">
        <v>0.30601273033877446</v>
      </c>
      <c r="Q35">
        <v>0.10674357372474218</v>
      </c>
      <c r="R35">
        <v>2.8668023718962625</v>
      </c>
      <c r="S35">
        <v>1.1326254826254825</v>
      </c>
      <c r="T35">
        <v>3.4946463676092242E-2</v>
      </c>
      <c r="U35">
        <v>0.27017998008434496</v>
      </c>
      <c r="V35">
        <v>0.82661275228670794</v>
      </c>
      <c r="W35">
        <v>8.3671136531926239E-3</v>
      </c>
      <c r="AE35">
        <v>8.3671136531926239E-3</v>
      </c>
      <c r="AF35">
        <v>124.91299008802341</v>
      </c>
      <c r="AG35">
        <v>19.983010729129187</v>
      </c>
    </row>
    <row r="36" spans="1:33" x14ac:dyDescent="0.3">
      <c r="A36" t="s">
        <v>183</v>
      </c>
      <c r="B36">
        <v>7</v>
      </c>
      <c r="C36">
        <v>309</v>
      </c>
      <c r="D36">
        <v>58</v>
      </c>
      <c r="E36">
        <v>251</v>
      </c>
      <c r="F36">
        <v>0</v>
      </c>
      <c r="G36">
        <v>0.99772556186487193</v>
      </c>
      <c r="H36">
        <v>1.06675374589233</v>
      </c>
      <c r="I36">
        <v>0.21871387218464708</v>
      </c>
      <c r="J36">
        <v>4.877394082217763</v>
      </c>
      <c r="K36">
        <v>1.9879310344827583</v>
      </c>
      <c r="L36">
        <v>0.12050869645806227</v>
      </c>
      <c r="M36">
        <v>0.53661506731791109</v>
      </c>
      <c r="N36">
        <v>0.92117728859042836</v>
      </c>
      <c r="O36">
        <v>6.7838572008415629E-3</v>
      </c>
      <c r="P36">
        <v>0.28443761101568887</v>
      </c>
      <c r="Q36">
        <v>0.3014343739666383</v>
      </c>
      <c r="R36">
        <v>0.94361372020289047</v>
      </c>
      <c r="S36">
        <v>1.0970119521912352</v>
      </c>
      <c r="T36">
        <v>8.435475555988535E-2</v>
      </c>
      <c r="U36">
        <v>0.25928396718699076</v>
      </c>
      <c r="V36">
        <v>0.81257434117554628</v>
      </c>
      <c r="W36">
        <v>8.3671136531926239E-3</v>
      </c>
      <c r="AE36">
        <v>8.3671136531926239E-3</v>
      </c>
      <c r="AF36">
        <v>69.660342319438911</v>
      </c>
      <c r="AG36">
        <v>18.574128685437184</v>
      </c>
    </row>
    <row r="37" spans="1:33" x14ac:dyDescent="0.3">
      <c r="A37" t="s">
        <v>182</v>
      </c>
      <c r="B37">
        <v>4</v>
      </c>
      <c r="C37">
        <v>665</v>
      </c>
      <c r="D37">
        <v>25</v>
      </c>
      <c r="E37">
        <v>640</v>
      </c>
      <c r="F37">
        <v>0</v>
      </c>
      <c r="G37">
        <v>0.97822637807406698</v>
      </c>
      <c r="H37">
        <v>1.0606743584951872</v>
      </c>
      <c r="I37">
        <v>8.2936341536901714E-2</v>
      </c>
      <c r="J37">
        <v>12.789017924346838</v>
      </c>
      <c r="K37">
        <v>1.9680000000000002</v>
      </c>
      <c r="L37">
        <v>4.7827041891372754E-2</v>
      </c>
      <c r="M37">
        <v>0.53896054801584714</v>
      </c>
      <c r="N37">
        <v>0.90732564150481299</v>
      </c>
      <c r="O37">
        <v>6.7838572008415629E-3</v>
      </c>
      <c r="P37">
        <v>0.29498970545052711</v>
      </c>
      <c r="Q37">
        <v>9.3802722471971925E-2</v>
      </c>
      <c r="R37">
        <v>3.1447883139923736</v>
      </c>
      <c r="S37">
        <v>1.0848437500000001</v>
      </c>
      <c r="T37">
        <v>3.1598685094184162E-2</v>
      </c>
      <c r="U37">
        <v>0.27191907171012147</v>
      </c>
      <c r="V37">
        <v>0.78985404454947306</v>
      </c>
      <c r="W37">
        <v>8.3671136531926239E-3</v>
      </c>
      <c r="AE37">
        <v>8.3671136531926239E-3</v>
      </c>
      <c r="AF37">
        <v>69.26335078431832</v>
      </c>
      <c r="AG37">
        <v>19.263193536016178</v>
      </c>
    </row>
    <row r="38" spans="1:33" x14ac:dyDescent="0.3">
      <c r="A38" t="s">
        <v>180</v>
      </c>
      <c r="B38">
        <v>7</v>
      </c>
      <c r="C38">
        <v>813</v>
      </c>
      <c r="D38">
        <v>147</v>
      </c>
      <c r="E38">
        <v>666</v>
      </c>
      <c r="F38">
        <v>0</v>
      </c>
      <c r="G38">
        <v>0.95191426909302768</v>
      </c>
      <c r="H38">
        <v>0.96703859334046738</v>
      </c>
      <c r="I38">
        <v>7.6108543701254847E-2</v>
      </c>
      <c r="J38">
        <v>12.706045160137826</v>
      </c>
      <c r="K38">
        <v>1.8295918367346942</v>
      </c>
      <c r="L38">
        <v>4.3425716861067984E-2</v>
      </c>
      <c r="M38">
        <v>0.5285542785686882</v>
      </c>
      <c r="N38">
        <v>0.86255324339422679</v>
      </c>
      <c r="O38">
        <v>6.7838572008415629E-3</v>
      </c>
      <c r="P38">
        <v>0.30917739605028305</v>
      </c>
      <c r="Q38">
        <v>0.14395634932670104</v>
      </c>
      <c r="R38">
        <v>2.1477162868907014</v>
      </c>
      <c r="S38">
        <v>1.1699699699699702</v>
      </c>
      <c r="T38">
        <v>4.4198056236325313E-2</v>
      </c>
      <c r="U38">
        <v>0.26426096736330656</v>
      </c>
      <c r="V38">
        <v>0.86079257391968711</v>
      </c>
      <c r="W38">
        <v>8.3671136531926239E-3</v>
      </c>
      <c r="AE38">
        <v>8.3671136531926239E-3</v>
      </c>
      <c r="AF38">
        <v>63.148819216806267</v>
      </c>
      <c r="AG38">
        <v>20.189667324092323</v>
      </c>
    </row>
    <row r="39" spans="1:33" x14ac:dyDescent="0.3">
      <c r="A39" t="s">
        <v>184</v>
      </c>
      <c r="B39">
        <v>6</v>
      </c>
      <c r="C39">
        <v>537</v>
      </c>
      <c r="D39">
        <v>25</v>
      </c>
      <c r="E39">
        <v>512</v>
      </c>
      <c r="F39">
        <v>0</v>
      </c>
      <c r="G39">
        <v>0.92406093958470992</v>
      </c>
      <c r="H39">
        <v>0.95005443451122995</v>
      </c>
      <c r="I39">
        <v>0.30614463519868179</v>
      </c>
      <c r="J39">
        <v>3.103286242121027</v>
      </c>
      <c r="K39">
        <v>1.8079999999999998</v>
      </c>
      <c r="L39">
        <v>0.16408973920060926</v>
      </c>
      <c r="M39">
        <v>0.52547258545975117</v>
      </c>
      <c r="N39">
        <v>0.85794556548876988</v>
      </c>
      <c r="O39">
        <v>6.7838572008415629E-3</v>
      </c>
      <c r="P39">
        <v>0.23145875255166359</v>
      </c>
      <c r="Q39">
        <v>0.12382526329386311</v>
      </c>
      <c r="R39">
        <v>1.869236910099386</v>
      </c>
      <c r="S39">
        <v>0.95595703125000009</v>
      </c>
      <c r="T39">
        <v>3.632213507587008E-2</v>
      </c>
      <c r="U39">
        <v>0.24212254838380171</v>
      </c>
      <c r="V39">
        <v>0.7244982786983365</v>
      </c>
      <c r="W39">
        <v>8.3671136531926239E-3</v>
      </c>
      <c r="AE39">
        <v>8.3671136531926239E-3</v>
      </c>
      <c r="AF39">
        <v>62.039732585886846</v>
      </c>
      <c r="AG39">
        <v>15.114543537029748</v>
      </c>
    </row>
    <row r="40" spans="1:33" x14ac:dyDescent="0.3">
      <c r="A40" t="s">
        <v>181</v>
      </c>
      <c r="B40">
        <v>17</v>
      </c>
      <c r="C40">
        <v>543</v>
      </c>
      <c r="D40">
        <v>30</v>
      </c>
      <c r="E40">
        <v>513</v>
      </c>
      <c r="F40">
        <v>0</v>
      </c>
      <c r="G40">
        <v>0.95503587928227629</v>
      </c>
      <c r="H40">
        <v>0.93597281214185979</v>
      </c>
      <c r="I40">
        <v>0.10854420165638541</v>
      </c>
      <c r="J40">
        <v>8.6229646343047985</v>
      </c>
      <c r="K40">
        <v>1.7349999999999999</v>
      </c>
      <c r="L40">
        <v>6.1680062252472509E-2</v>
      </c>
      <c r="M40">
        <v>0.53946559777628811</v>
      </c>
      <c r="N40">
        <v>0.79902718785814009</v>
      </c>
      <c r="O40">
        <v>6.7838572008415629E-3</v>
      </c>
      <c r="P40">
        <v>0.26965450414781289</v>
      </c>
      <c r="Q40">
        <v>0.18215920767131877</v>
      </c>
      <c r="R40">
        <v>1.4803232161306243</v>
      </c>
      <c r="S40">
        <v>1.0602339181286549</v>
      </c>
      <c r="T40">
        <v>5.2568511227780654E-2</v>
      </c>
      <c r="U40">
        <v>0.25433491566065092</v>
      </c>
      <c r="V40">
        <v>0.79057941398084197</v>
      </c>
      <c r="W40">
        <v>8.3671136531926239E-3</v>
      </c>
      <c r="AE40">
        <v>8.3671136531926239E-3</v>
      </c>
      <c r="AF40">
        <v>61.120185184773334</v>
      </c>
      <c r="AG40">
        <v>17.608773476771223</v>
      </c>
    </row>
    <row r="41" spans="1:33" x14ac:dyDescent="0.3">
      <c r="A41" t="s">
        <v>180</v>
      </c>
      <c r="B41">
        <v>5</v>
      </c>
      <c r="C41">
        <v>817</v>
      </c>
      <c r="D41">
        <v>25</v>
      </c>
      <c r="E41">
        <v>792</v>
      </c>
      <c r="F41">
        <v>0</v>
      </c>
      <c r="G41">
        <v>0.89080905869840254</v>
      </c>
      <c r="H41">
        <v>0.91106578950783135</v>
      </c>
      <c r="I41">
        <v>-1.586496600209995E-2</v>
      </c>
      <c r="J41">
        <v>-57.426268003804047</v>
      </c>
      <c r="K41">
        <v>1.7879999999999998</v>
      </c>
      <c r="L41">
        <v>-4.7567289248917708E-3</v>
      </c>
      <c r="M41">
        <v>0.50954462500438003</v>
      </c>
      <c r="N41">
        <v>0.87693421049216846</v>
      </c>
      <c r="O41">
        <v>6.7838572008415629E-3</v>
      </c>
      <c r="P41">
        <v>0.25945459973157631</v>
      </c>
      <c r="Q41">
        <v>0.10071537197048068</v>
      </c>
      <c r="R41">
        <v>2.5761171771040225</v>
      </c>
      <c r="S41">
        <v>1.0029671717171718</v>
      </c>
      <c r="T41">
        <v>3.225641040514729E-2</v>
      </c>
      <c r="U41">
        <v>0.25868703088992062</v>
      </c>
      <c r="V41">
        <v>0.74351257198559551</v>
      </c>
      <c r="W41">
        <v>8.3671136531926239E-3</v>
      </c>
      <c r="AE41">
        <v>8.3671136531926239E-3</v>
      </c>
      <c r="AF41">
        <v>59.493725723510231</v>
      </c>
      <c r="AG41">
        <v>16.942707071102078</v>
      </c>
    </row>
    <row r="42" spans="1:33" x14ac:dyDescent="0.3">
      <c r="A42" t="s">
        <v>185</v>
      </c>
      <c r="B42">
        <v>19</v>
      </c>
      <c r="C42">
        <v>495</v>
      </c>
      <c r="D42">
        <v>30</v>
      </c>
      <c r="E42">
        <v>465</v>
      </c>
      <c r="F42">
        <v>0</v>
      </c>
      <c r="G42">
        <v>0.99385417770422602</v>
      </c>
      <c r="H42">
        <v>0.85800514291316565</v>
      </c>
      <c r="I42">
        <v>0.16676859618491083</v>
      </c>
      <c r="J42">
        <v>5.144884363971145</v>
      </c>
      <c r="K42">
        <v>1.53</v>
      </c>
      <c r="L42">
        <v>9.6501327028261072E-2</v>
      </c>
      <c r="M42">
        <v>0.56078767510664418</v>
      </c>
      <c r="N42">
        <v>0.67199485708683437</v>
      </c>
      <c r="O42">
        <v>6.7838572008415629E-3</v>
      </c>
      <c r="P42">
        <v>0.27103159084878603</v>
      </c>
      <c r="Q42">
        <v>9.2519440383611512E-2</v>
      </c>
      <c r="R42">
        <v>2.9294555795518558</v>
      </c>
      <c r="S42">
        <v>1.038924731182796</v>
      </c>
      <c r="T42">
        <v>3.0320522117543883E-2</v>
      </c>
      <c r="U42">
        <v>0.26087702286211023</v>
      </c>
      <c r="V42">
        <v>0.76789314033401002</v>
      </c>
      <c r="W42">
        <v>8.3671136531926239E-3</v>
      </c>
      <c r="AE42">
        <v>8.3671136531926239E-3</v>
      </c>
      <c r="AF42">
        <v>56.02879970875945</v>
      </c>
      <c r="AG42">
        <v>17.698698945852271</v>
      </c>
    </row>
    <row r="43" spans="1:33" x14ac:dyDescent="0.3">
      <c r="A43" t="s">
        <v>180</v>
      </c>
      <c r="B43">
        <v>22</v>
      </c>
      <c r="C43">
        <v>719</v>
      </c>
      <c r="D43">
        <v>139</v>
      </c>
      <c r="E43">
        <v>580</v>
      </c>
      <c r="F43">
        <v>0</v>
      </c>
      <c r="G43">
        <v>0.8958656925503985</v>
      </c>
      <c r="H43">
        <v>0.85791440006045583</v>
      </c>
      <c r="I43">
        <v>0.12008891928394308</v>
      </c>
      <c r="J43">
        <v>7.1439930109785434</v>
      </c>
      <c r="K43">
        <v>1.6992805755395683</v>
      </c>
      <c r="L43">
        <v>6.3988091604551572E-2</v>
      </c>
      <c r="M43">
        <v>0.50486918547164839</v>
      </c>
      <c r="N43">
        <v>0.84136617547911252</v>
      </c>
      <c r="O43">
        <v>6.7838572008415629E-3</v>
      </c>
      <c r="P43">
        <v>0.17973006015482018</v>
      </c>
      <c r="Q43">
        <v>0.14926378573106988</v>
      </c>
      <c r="R43">
        <v>1.2041102888723572</v>
      </c>
      <c r="S43">
        <v>0.8169827586206897</v>
      </c>
      <c r="T43">
        <v>3.9363321444559292E-2</v>
      </c>
      <c r="U43">
        <v>0.21999247628953403</v>
      </c>
      <c r="V43">
        <v>0.63725269846586952</v>
      </c>
      <c r="W43">
        <v>8.3671136531926239E-3</v>
      </c>
      <c r="AE43">
        <v>8.3671136531926239E-3</v>
      </c>
      <c r="AF43">
        <v>56.022874087961632</v>
      </c>
      <c r="AG43">
        <v>11.736595782942581</v>
      </c>
    </row>
    <row r="44" spans="1:33" x14ac:dyDescent="0.3">
      <c r="A44" t="s">
        <v>184</v>
      </c>
      <c r="B44">
        <v>13</v>
      </c>
      <c r="C44">
        <v>538</v>
      </c>
      <c r="D44">
        <v>40</v>
      </c>
      <c r="E44">
        <v>498</v>
      </c>
      <c r="F44">
        <v>0</v>
      </c>
      <c r="G44">
        <v>0.95169780464456111</v>
      </c>
      <c r="H44">
        <v>0.8564217143096009</v>
      </c>
      <c r="I44">
        <v>0.13568098147137975</v>
      </c>
      <c r="J44">
        <v>6.3120247585344353</v>
      </c>
      <c r="K44">
        <v>1.6975000000000002</v>
      </c>
      <c r="L44">
        <v>7.1814959490886912E-2</v>
      </c>
      <c r="M44">
        <v>0.504519419328189</v>
      </c>
      <c r="N44">
        <v>0.84107828569039933</v>
      </c>
      <c r="O44">
        <v>6.7838572008415629E-3</v>
      </c>
      <c r="P44">
        <v>0.27514297873386062</v>
      </c>
      <c r="Q44">
        <v>0.28693789757105848</v>
      </c>
      <c r="R44">
        <v>0.95889382707184256</v>
      </c>
      <c r="S44">
        <v>1.1004016064257029</v>
      </c>
      <c r="T44">
        <v>7.8020588191775361E-2</v>
      </c>
      <c r="U44">
        <v>0.25003869235303389</v>
      </c>
      <c r="V44">
        <v>0.82525862769184233</v>
      </c>
      <c r="W44">
        <v>8.3671136531926239E-3</v>
      </c>
      <c r="AE44">
        <v>8.3671136531926239E-3</v>
      </c>
      <c r="AF44">
        <v>55.925399857587188</v>
      </c>
      <c r="AG44">
        <v>17.967177672629759</v>
      </c>
    </row>
    <row r="45" spans="1:33" x14ac:dyDescent="0.3">
      <c r="A45" t="s">
        <v>181</v>
      </c>
      <c r="B45">
        <v>6</v>
      </c>
      <c r="C45">
        <v>654</v>
      </c>
      <c r="D45">
        <v>108</v>
      </c>
      <c r="E45">
        <v>546</v>
      </c>
      <c r="F45">
        <v>0</v>
      </c>
      <c r="G45">
        <v>0.94299478530269021</v>
      </c>
      <c r="H45">
        <v>0.8532026977848467</v>
      </c>
      <c r="I45">
        <v>6.4619435227005417E-2</v>
      </c>
      <c r="J45">
        <v>13.203499764236266</v>
      </c>
      <c r="K45">
        <v>1.6361111111111111</v>
      </c>
      <c r="L45">
        <v>3.6944077289046723E-2</v>
      </c>
      <c r="M45">
        <v>0.52148212428275864</v>
      </c>
      <c r="N45">
        <v>0.78290841332626437</v>
      </c>
      <c r="O45">
        <v>6.7838572008415629E-3</v>
      </c>
      <c r="P45">
        <v>0.25757031833578559</v>
      </c>
      <c r="Q45">
        <v>0.25427000565461622</v>
      </c>
      <c r="R45">
        <v>1.0129795595539188</v>
      </c>
      <c r="S45">
        <v>1.0490842490842489</v>
      </c>
      <c r="T45">
        <v>6.8740993279909374E-2</v>
      </c>
      <c r="U45">
        <v>0.24551919310638784</v>
      </c>
      <c r="V45">
        <v>0.79151393074846332</v>
      </c>
      <c r="W45">
        <v>8.3671136531926239E-3</v>
      </c>
      <c r="AE45">
        <v>8.3671136531926239E-3</v>
      </c>
      <c r="AF45">
        <v>55.715194087127266</v>
      </c>
      <c r="AG45">
        <v>16.819661159557484</v>
      </c>
    </row>
    <row r="46" spans="1:33" x14ac:dyDescent="0.3">
      <c r="A46" t="s">
        <v>179</v>
      </c>
      <c r="B46">
        <v>2</v>
      </c>
      <c r="C46">
        <v>759</v>
      </c>
      <c r="D46">
        <v>162</v>
      </c>
      <c r="E46">
        <v>597</v>
      </c>
      <c r="F46">
        <v>0</v>
      </c>
      <c r="G46">
        <v>0.94570523038352239</v>
      </c>
      <c r="H46">
        <v>0.8349283464177002</v>
      </c>
      <c r="I46">
        <v>1.9934511701128685E-2</v>
      </c>
      <c r="J46">
        <v>41.88356148048647</v>
      </c>
      <c r="K46">
        <v>1.6833333333333336</v>
      </c>
      <c r="L46">
        <v>1.3306542873852582E-2</v>
      </c>
      <c r="M46">
        <v>0.49599703747586144</v>
      </c>
      <c r="N46">
        <v>0.84840498691563337</v>
      </c>
      <c r="O46">
        <v>6.7838572008415629E-3</v>
      </c>
      <c r="P46">
        <v>0.29540399894939695</v>
      </c>
      <c r="Q46">
        <v>0.22889385103277105</v>
      </c>
      <c r="R46">
        <v>1.2905720167515708</v>
      </c>
      <c r="S46">
        <v>1.1447236180904523</v>
      </c>
      <c r="T46">
        <v>6.5275592754777317E-2</v>
      </c>
      <c r="U46">
        <v>0.25805704912611938</v>
      </c>
      <c r="V46">
        <v>0.84931961914105536</v>
      </c>
      <c r="W46">
        <v>8.3671136531926239E-3</v>
      </c>
      <c r="AE46">
        <v>8.3671136531926239E-3</v>
      </c>
      <c r="AF46">
        <v>54.521856283718584</v>
      </c>
      <c r="AG46">
        <v>19.290247415192244</v>
      </c>
    </row>
    <row r="47" spans="1:33" x14ac:dyDescent="0.3">
      <c r="A47" t="s">
        <v>181</v>
      </c>
      <c r="B47">
        <v>14</v>
      </c>
      <c r="C47">
        <v>698</v>
      </c>
      <c r="D47">
        <v>30</v>
      </c>
      <c r="E47">
        <v>668</v>
      </c>
      <c r="F47">
        <v>0</v>
      </c>
      <c r="G47">
        <v>0.92083884341819788</v>
      </c>
      <c r="H47">
        <v>0.80216743073838959</v>
      </c>
      <c r="I47">
        <v>0.268238511295464</v>
      </c>
      <c r="J47">
        <v>2.9905006065844302</v>
      </c>
      <c r="K47">
        <v>1.6366666666666667</v>
      </c>
      <c r="L47">
        <v>0.13492870941856719</v>
      </c>
      <c r="M47">
        <v>0.49012266643893454</v>
      </c>
      <c r="N47">
        <v>0.83449923592827713</v>
      </c>
      <c r="O47">
        <v>6.7838572008415629E-3</v>
      </c>
      <c r="P47">
        <v>0.25734017086648353</v>
      </c>
      <c r="Q47">
        <v>0.14581564896894916</v>
      </c>
      <c r="R47">
        <v>1.7648323255159195</v>
      </c>
      <c r="S47">
        <v>1.0317365269461074</v>
      </c>
      <c r="T47">
        <v>4.2650119672375933E-2</v>
      </c>
      <c r="U47">
        <v>0.24942430954557612</v>
      </c>
      <c r="V47">
        <v>0.77439635607962387</v>
      </c>
      <c r="W47">
        <v>8.3671136531926239E-3</v>
      </c>
      <c r="AE47">
        <v>8.3671136531926239E-3</v>
      </c>
      <c r="AF47">
        <v>52.382527868227477</v>
      </c>
      <c r="AG47">
        <v>16.804632244442569</v>
      </c>
    </row>
    <row r="48" spans="1:33" x14ac:dyDescent="0.3">
      <c r="A48" t="s">
        <v>186</v>
      </c>
      <c r="B48">
        <v>7</v>
      </c>
      <c r="C48">
        <v>466</v>
      </c>
      <c r="D48">
        <v>30</v>
      </c>
      <c r="E48">
        <v>436</v>
      </c>
      <c r="F48">
        <v>0</v>
      </c>
      <c r="G48">
        <v>0.94139408190905727</v>
      </c>
      <c r="H48">
        <v>0.79911765037019267</v>
      </c>
      <c r="I48">
        <v>0.18178930721305045</v>
      </c>
      <c r="J48">
        <v>4.3958451826523319</v>
      </c>
      <c r="K48">
        <v>1.665</v>
      </c>
      <c r="L48">
        <v>9.077781757065212E-2</v>
      </c>
      <c r="M48">
        <v>0.47995054076287846</v>
      </c>
      <c r="N48">
        <v>0.86588234962980737</v>
      </c>
      <c r="O48">
        <v>6.7838572008415629E-3</v>
      </c>
      <c r="P48">
        <v>0.1945058034443542</v>
      </c>
      <c r="Q48">
        <v>0.27055749391401557</v>
      </c>
      <c r="R48">
        <v>0.71890747001880884</v>
      </c>
      <c r="S48">
        <v>0.88910550458715587</v>
      </c>
      <c r="T48">
        <v>6.5725380253613838E-2</v>
      </c>
      <c r="U48">
        <v>0.21876571727521846</v>
      </c>
      <c r="V48">
        <v>0.69459970114280167</v>
      </c>
      <c r="W48">
        <v>8.3671136531926239E-3</v>
      </c>
      <c r="AE48">
        <v>8.3671136531926239E-3</v>
      </c>
      <c r="AF48">
        <v>52.183373428633743</v>
      </c>
      <c r="AG48">
        <v>12.701470140812406</v>
      </c>
    </row>
    <row r="49" spans="1:33" x14ac:dyDescent="0.3">
      <c r="A49" t="s">
        <v>179</v>
      </c>
      <c r="B49">
        <v>4</v>
      </c>
      <c r="C49">
        <v>743</v>
      </c>
      <c r="D49">
        <v>209</v>
      </c>
      <c r="E49">
        <v>534</v>
      </c>
      <c r="F49">
        <v>0</v>
      </c>
      <c r="G49">
        <v>0.850606111869323</v>
      </c>
      <c r="H49">
        <v>0.79837446026977688</v>
      </c>
      <c r="I49">
        <v>8.3462897698778835E-2</v>
      </c>
      <c r="J49">
        <v>9.5656211596096803</v>
      </c>
      <c r="K49">
        <v>1.5954545454545452</v>
      </c>
      <c r="L49">
        <v>4.5154481889559249E-2</v>
      </c>
      <c r="M49">
        <v>0.50040564461353543</v>
      </c>
      <c r="N49">
        <v>0.79708008518476836</v>
      </c>
      <c r="O49">
        <v>6.7838572008415629E-3</v>
      </c>
      <c r="P49">
        <v>0.21002608141886012</v>
      </c>
      <c r="Q49">
        <v>0.13848439885118694</v>
      </c>
      <c r="R49">
        <v>1.5166046367760941</v>
      </c>
      <c r="S49">
        <v>0.91947565543071141</v>
      </c>
      <c r="T49">
        <v>3.8088426418339934E-2</v>
      </c>
      <c r="U49">
        <v>0.22841940423150983</v>
      </c>
      <c r="V49">
        <v>0.70944957401185127</v>
      </c>
      <c r="W49">
        <v>8.3671136531926239E-3</v>
      </c>
      <c r="AE49">
        <v>8.3671136531926239E-3</v>
      </c>
      <c r="AF49">
        <v>52.13484219356404</v>
      </c>
      <c r="AG49">
        <v>13.71496353679065</v>
      </c>
    </row>
    <row r="50" spans="1:33" x14ac:dyDescent="0.3">
      <c r="A50" t="s">
        <v>179</v>
      </c>
      <c r="B50">
        <v>27</v>
      </c>
      <c r="C50">
        <v>768</v>
      </c>
      <c r="D50">
        <v>433</v>
      </c>
      <c r="E50">
        <v>335</v>
      </c>
      <c r="F50">
        <v>0</v>
      </c>
      <c r="G50">
        <v>0.85825884900801908</v>
      </c>
      <c r="H50">
        <v>0.76037643918657927</v>
      </c>
      <c r="I50">
        <v>1.8907739715548714E-2</v>
      </c>
      <c r="J50">
        <v>40.215089197641447</v>
      </c>
      <c r="K50">
        <v>1.5403002309468821</v>
      </c>
      <c r="L50">
        <v>1.2768868713812871E-2</v>
      </c>
      <c r="M50">
        <v>0.4936546940067304</v>
      </c>
      <c r="N50">
        <v>0.7799237917603028</v>
      </c>
      <c r="O50">
        <v>6.7838572008415629E-3</v>
      </c>
      <c r="P50">
        <v>0.24842685762913086</v>
      </c>
      <c r="Q50">
        <v>0.11007320929162125</v>
      </c>
      <c r="R50">
        <v>2.2569239075328849</v>
      </c>
      <c r="S50">
        <v>1.0279104477611942</v>
      </c>
      <c r="T50">
        <v>3.2947587366844992E-2</v>
      </c>
      <c r="U50">
        <v>0.24168142095472286</v>
      </c>
      <c r="V50">
        <v>0.77948359013206336</v>
      </c>
      <c r="W50">
        <v>8.3671136531926239E-3</v>
      </c>
      <c r="AE50">
        <v>8.3671136531926239E-3</v>
      </c>
      <c r="AF50">
        <v>49.653524301492666</v>
      </c>
      <c r="AG50">
        <v>16.222581838052861</v>
      </c>
    </row>
    <row r="51" spans="1:33" x14ac:dyDescent="0.3">
      <c r="A51" t="s">
        <v>179</v>
      </c>
      <c r="B51">
        <v>5</v>
      </c>
      <c r="C51">
        <v>642</v>
      </c>
      <c r="D51">
        <v>30</v>
      </c>
      <c r="E51">
        <v>612</v>
      </c>
      <c r="F51">
        <v>0</v>
      </c>
      <c r="G51">
        <v>0.94234245190562571</v>
      </c>
      <c r="H51">
        <v>0.74206881504086797</v>
      </c>
      <c r="I51">
        <v>2.9138324341682503E-3</v>
      </c>
      <c r="J51">
        <v>254.67106699040178</v>
      </c>
      <c r="K51">
        <v>1.5916666666666663</v>
      </c>
      <c r="L51">
        <v>4.9795694357416187E-3</v>
      </c>
      <c r="M51">
        <v>0.4662212450518543</v>
      </c>
      <c r="N51">
        <v>0.84959785162579837</v>
      </c>
      <c r="O51">
        <v>6.7838572008415629E-3</v>
      </c>
      <c r="P51">
        <v>0.26178963020735324</v>
      </c>
      <c r="Q51">
        <v>0.13265674649380124</v>
      </c>
      <c r="R51">
        <v>1.973436233939192</v>
      </c>
      <c r="S51">
        <v>1.0229575163398694</v>
      </c>
      <c r="T51">
        <v>4.0174629117148843E-2</v>
      </c>
      <c r="U51">
        <v>0.25591446959012887</v>
      </c>
      <c r="V51">
        <v>0.76116788613251618</v>
      </c>
      <c r="W51">
        <v>8.3671136531926239E-3</v>
      </c>
      <c r="AE51">
        <v>8.3671136531926239E-3</v>
      </c>
      <c r="AF51">
        <v>48.458013744387394</v>
      </c>
      <c r="AG51">
        <v>17.095187456472445</v>
      </c>
    </row>
    <row r="52" spans="1:33" x14ac:dyDescent="0.3">
      <c r="A52" t="s">
        <v>180</v>
      </c>
      <c r="B52">
        <v>20</v>
      </c>
      <c r="C52">
        <v>297</v>
      </c>
      <c r="D52">
        <v>163</v>
      </c>
      <c r="E52">
        <v>134</v>
      </c>
      <c r="F52">
        <v>0</v>
      </c>
      <c r="G52">
        <v>0.93104529252000379</v>
      </c>
      <c r="H52">
        <v>0.7325091630842322</v>
      </c>
      <c r="I52">
        <v>8.0101931630819967E-2</v>
      </c>
      <c r="J52">
        <v>9.1447128448821626</v>
      </c>
      <c r="K52">
        <v>1.5616564417177914</v>
      </c>
      <c r="L52">
        <v>4.1174367113876724E-2</v>
      </c>
      <c r="M52">
        <v>0.46905909873396129</v>
      </c>
      <c r="N52">
        <v>0.82914727863355919</v>
      </c>
      <c r="O52">
        <v>6.7838572008415629E-3</v>
      </c>
      <c r="P52">
        <v>0.21302684240919897</v>
      </c>
      <c r="Q52">
        <v>0.1381550303884938</v>
      </c>
      <c r="R52">
        <v>1.541940541796883</v>
      </c>
      <c r="S52">
        <v>0.97201492537313428</v>
      </c>
      <c r="T52">
        <v>3.6811440343315918E-2</v>
      </c>
      <c r="U52">
        <v>0.21916005284324502</v>
      </c>
      <c r="V52">
        <v>0.75898808296393527</v>
      </c>
      <c r="W52">
        <v>8.3671136531926239E-3</v>
      </c>
      <c r="AE52">
        <v>8.3671136531926239E-3</v>
      </c>
      <c r="AF52">
        <v>47.833756618206039</v>
      </c>
      <c r="AG52">
        <v>13.910916950229071</v>
      </c>
    </row>
    <row r="53" spans="1:33" x14ac:dyDescent="0.3">
      <c r="A53" t="s">
        <v>182</v>
      </c>
      <c r="B53">
        <v>13</v>
      </c>
      <c r="C53">
        <v>698</v>
      </c>
      <c r="D53">
        <v>474</v>
      </c>
      <c r="E53">
        <v>224</v>
      </c>
      <c r="F53">
        <v>0</v>
      </c>
      <c r="G53">
        <v>0.9189452344702036</v>
      </c>
      <c r="H53">
        <v>0.72831766171929857</v>
      </c>
      <c r="I53">
        <v>8.3280994829208671E-2</v>
      </c>
      <c r="J53">
        <v>8.7453045345210008</v>
      </c>
      <c r="K53">
        <v>1.4968354430379744</v>
      </c>
      <c r="L53">
        <v>4.4005194165333952E-2</v>
      </c>
      <c r="M53">
        <v>0.48657163023953148</v>
      </c>
      <c r="N53">
        <v>0.76851778131867587</v>
      </c>
      <c r="O53">
        <v>6.7838572008415629E-3</v>
      </c>
      <c r="P53">
        <v>0.20404316804973521</v>
      </c>
      <c r="Q53">
        <v>3.3912254313694358E-2</v>
      </c>
      <c r="R53">
        <v>6.0167975317211226</v>
      </c>
      <c r="S53">
        <v>0.91183035714285687</v>
      </c>
      <c r="T53">
        <v>1.408343071569668E-2</v>
      </c>
      <c r="U53">
        <v>0.22377316838746977</v>
      </c>
      <c r="V53">
        <v>0.70778718909312166</v>
      </c>
      <c r="W53">
        <v>8.3671136531926239E-3</v>
      </c>
      <c r="AE53">
        <v>8.3671136531926239E-3</v>
      </c>
      <c r="AF53">
        <v>47.560046381857696</v>
      </c>
      <c r="AG53">
        <v>13.324271875321804</v>
      </c>
    </row>
    <row r="54" spans="1:33" x14ac:dyDescent="0.3">
      <c r="A54" t="s">
        <v>179</v>
      </c>
      <c r="B54">
        <v>1</v>
      </c>
      <c r="C54">
        <v>418</v>
      </c>
      <c r="D54">
        <v>198</v>
      </c>
      <c r="E54">
        <v>220</v>
      </c>
      <c r="F54">
        <v>0</v>
      </c>
      <c r="G54">
        <v>0.90026947190438045</v>
      </c>
      <c r="H54">
        <v>0.71948441026266108</v>
      </c>
      <c r="I54">
        <v>0.14641447465228907</v>
      </c>
      <c r="J54">
        <v>4.9140251465664262</v>
      </c>
      <c r="K54">
        <v>1.4803030303030305</v>
      </c>
      <c r="L54">
        <v>7.4649726820186002E-2</v>
      </c>
      <c r="M54">
        <v>0.48603859853977099</v>
      </c>
      <c r="N54">
        <v>0.76081862004036938</v>
      </c>
      <c r="O54">
        <v>6.7838572008415629E-3</v>
      </c>
      <c r="P54">
        <v>0.22997208228905527</v>
      </c>
      <c r="Q54">
        <v>0.14991578315637538</v>
      </c>
      <c r="R54">
        <v>1.534008477607552</v>
      </c>
      <c r="S54">
        <v>0.98022727272727261</v>
      </c>
      <c r="T54">
        <v>4.1575985898016608E-2</v>
      </c>
      <c r="U54">
        <v>0.23461098123622615</v>
      </c>
      <c r="V54">
        <v>0.75025519043821731</v>
      </c>
      <c r="W54">
        <v>8.3671136531926239E-3</v>
      </c>
      <c r="AE54">
        <v>8.3671136531926239E-3</v>
      </c>
      <c r="AF54">
        <v>46.983224109020647</v>
      </c>
      <c r="AG54">
        <v>15.017462125496671</v>
      </c>
    </row>
    <row r="55" spans="1:33" x14ac:dyDescent="0.3">
      <c r="A55" t="s">
        <v>180</v>
      </c>
      <c r="B55">
        <v>9</v>
      </c>
      <c r="C55">
        <v>545</v>
      </c>
      <c r="D55">
        <v>125</v>
      </c>
      <c r="E55">
        <v>420</v>
      </c>
      <c r="F55">
        <v>0</v>
      </c>
      <c r="G55">
        <v>0.91990524579876376</v>
      </c>
      <c r="H55">
        <v>0.70461007702770495</v>
      </c>
      <c r="I55">
        <v>1.6978583360542109E-2</v>
      </c>
      <c r="J55">
        <v>41.499933302162582</v>
      </c>
      <c r="K55">
        <v>1.4492000000000003</v>
      </c>
      <c r="L55">
        <v>1.1740596632709462E-2</v>
      </c>
      <c r="M55">
        <v>0.48620623587338174</v>
      </c>
      <c r="N55">
        <v>0.74458992297229531</v>
      </c>
      <c r="O55">
        <v>6.7838572008415629E-3</v>
      </c>
      <c r="P55">
        <v>0.22610330154711722</v>
      </c>
      <c r="Q55">
        <v>1.5845878739875745E-2</v>
      </c>
      <c r="R55">
        <v>14.268902675503512</v>
      </c>
      <c r="S55">
        <v>0.95285714285714251</v>
      </c>
      <c r="T55">
        <v>1.0141748487249681E-2</v>
      </c>
      <c r="U55">
        <v>0.23728982171361634</v>
      </c>
      <c r="V55">
        <v>0.72675384131002529</v>
      </c>
      <c r="W55">
        <v>8.3671136531926239E-3</v>
      </c>
      <c r="AE55">
        <v>8.3671136531926239E-3</v>
      </c>
      <c r="AF55">
        <v>46.011911705468954</v>
      </c>
      <c r="AG55">
        <v>14.764825945984761</v>
      </c>
    </row>
    <row r="56" spans="1:33" x14ac:dyDescent="0.3">
      <c r="A56" t="s">
        <v>179</v>
      </c>
      <c r="B56">
        <v>24</v>
      </c>
      <c r="C56">
        <v>330</v>
      </c>
      <c r="D56">
        <v>240</v>
      </c>
      <c r="E56">
        <v>90</v>
      </c>
      <c r="F56">
        <v>0</v>
      </c>
      <c r="G56">
        <v>1.0003625421793712</v>
      </c>
      <c r="H56">
        <v>0.69784574525981535</v>
      </c>
      <c r="I56">
        <v>-3.9084810186375336E-2</v>
      </c>
      <c r="J56">
        <v>-17.854653558048465</v>
      </c>
      <c r="K56">
        <v>1.5037499999999997</v>
      </c>
      <c r="L56">
        <v>-1.4502429999096574E-2</v>
      </c>
      <c r="M56">
        <v>0.4640703210372838</v>
      </c>
      <c r="N56">
        <v>0.80590425474018434</v>
      </c>
      <c r="O56">
        <v>6.7838572008415629E-3</v>
      </c>
      <c r="P56">
        <v>0.21837105679121771</v>
      </c>
      <c r="Q56">
        <v>0.22300328532704902</v>
      </c>
      <c r="R56">
        <v>0.97922798074908246</v>
      </c>
      <c r="S56">
        <v>0.97166666666666657</v>
      </c>
      <c r="T56">
        <v>5.6604157530422042E-2</v>
      </c>
      <c r="U56">
        <v>0.22473865192921208</v>
      </c>
      <c r="V56">
        <v>0.75329560987544886</v>
      </c>
      <c r="W56">
        <v>8.3671136531926239E-3</v>
      </c>
      <c r="AE56">
        <v>8.3671136531926239E-3</v>
      </c>
      <c r="AF56">
        <v>45.570192453647351</v>
      </c>
      <c r="AG56">
        <v>14.259900775890246</v>
      </c>
    </row>
    <row r="57" spans="1:33" x14ac:dyDescent="0.3">
      <c r="A57" t="s">
        <v>182</v>
      </c>
      <c r="B57">
        <v>14</v>
      </c>
      <c r="C57">
        <v>498</v>
      </c>
      <c r="D57">
        <v>136</v>
      </c>
      <c r="E57">
        <v>362</v>
      </c>
      <c r="F57">
        <v>0</v>
      </c>
      <c r="G57">
        <v>0.92975953350411622</v>
      </c>
      <c r="H57">
        <v>0.69716681733068397</v>
      </c>
      <c r="I57">
        <v>0.15930262353858651</v>
      </c>
      <c r="J57">
        <v>4.3763674561317893</v>
      </c>
      <c r="K57">
        <v>1.4922794117647058</v>
      </c>
      <c r="L57">
        <v>7.8037954840066773E-2</v>
      </c>
      <c r="M57">
        <v>0.4671824939983889</v>
      </c>
      <c r="N57">
        <v>0.79511259443402182</v>
      </c>
      <c r="O57">
        <v>6.7838572008415629E-3</v>
      </c>
      <c r="P57">
        <v>0.24914855703089378</v>
      </c>
      <c r="Q57">
        <v>6.5680768276418597E-2</v>
      </c>
      <c r="R57">
        <v>3.7933258633995872</v>
      </c>
      <c r="S57">
        <v>1.0493093922651935</v>
      </c>
      <c r="T57">
        <v>2.197569702507848E-2</v>
      </c>
      <c r="U57">
        <v>0.23744050979382267</v>
      </c>
      <c r="V57">
        <v>0.80016083523429971</v>
      </c>
      <c r="W57">
        <v>8.3671136531926239E-3</v>
      </c>
      <c r="AE57">
        <v>8.3671136531926239E-3</v>
      </c>
      <c r="AF57">
        <v>45.525857618043887</v>
      </c>
      <c r="AG57">
        <v>16.269709703853312</v>
      </c>
    </row>
    <row r="58" spans="1:33" x14ac:dyDescent="0.3">
      <c r="A58" t="s">
        <v>179</v>
      </c>
      <c r="B58">
        <v>22</v>
      </c>
      <c r="C58">
        <v>722</v>
      </c>
      <c r="D58">
        <v>343</v>
      </c>
      <c r="E58">
        <v>379</v>
      </c>
      <c r="F58">
        <v>0</v>
      </c>
      <c r="G58">
        <v>0.92814854139826763</v>
      </c>
      <c r="H58">
        <v>0.69507387699410783</v>
      </c>
      <c r="I58">
        <v>7.2962994276214929E-2</v>
      </c>
      <c r="J58">
        <v>9.5263891495841975</v>
      </c>
      <c r="K58">
        <v>1.4639941690962099</v>
      </c>
      <c r="L58">
        <v>3.8204330283396107E-2</v>
      </c>
      <c r="M58">
        <v>0.47477912936170263</v>
      </c>
      <c r="N58">
        <v>0.76892029210210211</v>
      </c>
      <c r="O58">
        <v>6.7838572008415629E-3</v>
      </c>
      <c r="P58">
        <v>0.22250040729972986</v>
      </c>
      <c r="Q58">
        <v>9.9464012962371146E-2</v>
      </c>
      <c r="R58">
        <v>2.236994071251734</v>
      </c>
      <c r="S58">
        <v>0.93997361477572572</v>
      </c>
      <c r="T58">
        <v>2.993058828845761E-2</v>
      </c>
      <c r="U58">
        <v>0.23670920523957223</v>
      </c>
      <c r="V58">
        <v>0.71747320747599586</v>
      </c>
      <c r="W58">
        <v>8.3671136531926239E-3</v>
      </c>
      <c r="AE58">
        <v>8.3671136531926239E-3</v>
      </c>
      <c r="AF58">
        <v>45.389186018941039</v>
      </c>
      <c r="AG58">
        <v>14.529552484250818</v>
      </c>
    </row>
    <row r="59" spans="1:33" x14ac:dyDescent="0.3">
      <c r="A59" t="s">
        <v>184</v>
      </c>
      <c r="B59">
        <v>9</v>
      </c>
      <c r="C59">
        <v>598</v>
      </c>
      <c r="D59">
        <v>25</v>
      </c>
      <c r="E59">
        <v>573</v>
      </c>
      <c r="F59">
        <v>0</v>
      </c>
      <c r="G59">
        <v>0.95887151615843136</v>
      </c>
      <c r="H59">
        <v>0.69270691025982944</v>
      </c>
      <c r="I59">
        <v>0.33815562040440172</v>
      </c>
      <c r="J59">
        <v>2.0484855742791392</v>
      </c>
      <c r="K59">
        <v>1.464</v>
      </c>
      <c r="L59">
        <v>0.16357587238942764</v>
      </c>
      <c r="M59">
        <v>0.47316045782775235</v>
      </c>
      <c r="N59">
        <v>0.77129308974017052</v>
      </c>
      <c r="O59">
        <v>6.7838572008415629E-3</v>
      </c>
      <c r="P59">
        <v>0.18101676224349597</v>
      </c>
      <c r="Q59">
        <v>0.10148989800017467</v>
      </c>
      <c r="R59">
        <v>1.7835938926964379</v>
      </c>
      <c r="S59">
        <v>0.85898778359511352</v>
      </c>
      <c r="T59">
        <v>2.7991123721228112E-2</v>
      </c>
      <c r="U59">
        <v>0.21073263869468342</v>
      </c>
      <c r="V59">
        <v>0.67797102135161758</v>
      </c>
      <c r="W59">
        <v>8.3671136531926239E-3</v>
      </c>
      <c r="AE59">
        <v>8.3671136531926239E-3</v>
      </c>
      <c r="AF59">
        <v>45.234620156291427</v>
      </c>
      <c r="AG59">
        <v>11.820619024768947</v>
      </c>
    </row>
    <row r="60" spans="1:33" x14ac:dyDescent="0.3">
      <c r="A60" t="s">
        <v>179</v>
      </c>
      <c r="B60">
        <v>25</v>
      </c>
      <c r="C60">
        <v>644</v>
      </c>
      <c r="D60">
        <v>122</v>
      </c>
      <c r="E60">
        <v>522</v>
      </c>
      <c r="F60">
        <v>0</v>
      </c>
      <c r="G60">
        <v>0.89457905474173682</v>
      </c>
      <c r="H60">
        <v>0.68563413550131103</v>
      </c>
      <c r="I60">
        <v>0.10267548650554598</v>
      </c>
      <c r="J60">
        <v>6.6776809035550739</v>
      </c>
      <c r="K60">
        <v>1.4405737704918034</v>
      </c>
      <c r="L60">
        <v>5.2423015504895441E-2</v>
      </c>
      <c r="M60">
        <v>0.47594517514173507</v>
      </c>
      <c r="N60">
        <v>0.75493963499049233</v>
      </c>
      <c r="O60">
        <v>6.7838572008415629E-3</v>
      </c>
      <c r="P60">
        <v>0.21743755685681274</v>
      </c>
      <c r="Q60">
        <v>0.24311889569011899</v>
      </c>
      <c r="R60">
        <v>0.89436716236964209</v>
      </c>
      <c r="S60">
        <v>0.92126436781609189</v>
      </c>
      <c r="T60">
        <v>6.3773418007386382E-2</v>
      </c>
      <c r="U60">
        <v>0.23602080407414486</v>
      </c>
      <c r="V60">
        <v>0.70382681095927913</v>
      </c>
      <c r="W60">
        <v>8.3671136531926239E-3</v>
      </c>
      <c r="AE60">
        <v>8.3671136531926239E-3</v>
      </c>
      <c r="AF60">
        <v>44.772759194730376</v>
      </c>
      <c r="AG60">
        <v>14.198942072687913</v>
      </c>
    </row>
    <row r="61" spans="1:33" x14ac:dyDescent="0.3">
      <c r="A61" t="s">
        <v>181</v>
      </c>
      <c r="B61">
        <v>7</v>
      </c>
      <c r="C61">
        <v>758</v>
      </c>
      <c r="D61">
        <v>183</v>
      </c>
      <c r="E61">
        <v>575</v>
      </c>
      <c r="F61">
        <v>0</v>
      </c>
      <c r="G61">
        <v>0.96688703090674277</v>
      </c>
      <c r="H61">
        <v>0.68499182978572604</v>
      </c>
      <c r="I61">
        <v>4.5993608117514975E-2</v>
      </c>
      <c r="J61">
        <v>14.893196203167024</v>
      </c>
      <c r="K61">
        <v>1.4081967213114754</v>
      </c>
      <c r="L61">
        <v>2.5856731479970026E-2</v>
      </c>
      <c r="M61">
        <v>0.48643191637868788</v>
      </c>
      <c r="N61">
        <v>0.7232048915257494</v>
      </c>
      <c r="O61">
        <v>6.7838572008415629E-3</v>
      </c>
      <c r="P61">
        <v>0.23242043355202022</v>
      </c>
      <c r="Q61">
        <v>0.17831245389034295</v>
      </c>
      <c r="R61">
        <v>1.3034447593601741</v>
      </c>
      <c r="S61">
        <v>0.97165217391304337</v>
      </c>
      <c r="T61">
        <v>4.9018254790452048E-2</v>
      </c>
      <c r="U61">
        <v>0.23920126954074036</v>
      </c>
      <c r="V61">
        <v>0.73923174036102313</v>
      </c>
      <c r="W61">
        <v>8.3671136531926239E-3</v>
      </c>
      <c r="AE61">
        <v>8.3671136531926239E-3</v>
      </c>
      <c r="AF61">
        <v>44.730815835080911</v>
      </c>
      <c r="AG61">
        <v>15.177342498781606</v>
      </c>
    </row>
    <row r="62" spans="1:33" x14ac:dyDescent="0.3">
      <c r="A62" t="s">
        <v>183</v>
      </c>
      <c r="B62">
        <v>2</v>
      </c>
      <c r="C62">
        <v>630</v>
      </c>
      <c r="D62">
        <v>188</v>
      </c>
      <c r="E62">
        <v>442</v>
      </c>
      <c r="F62">
        <v>0</v>
      </c>
      <c r="G62">
        <v>0.9415125085371796</v>
      </c>
      <c r="H62">
        <v>0.68005277245166817</v>
      </c>
      <c r="I62">
        <v>0.1645250390549472</v>
      </c>
      <c r="J62">
        <v>4.1334302447699027</v>
      </c>
      <c r="K62">
        <v>1.4199468085106381</v>
      </c>
      <c r="L62">
        <v>8.2330580082809038E-2</v>
      </c>
      <c r="M62">
        <v>0.47892834321376149</v>
      </c>
      <c r="N62">
        <v>0.73989403605896997</v>
      </c>
      <c r="O62">
        <v>6.7838572008415629E-3</v>
      </c>
      <c r="P62">
        <v>0.21920217892320423</v>
      </c>
      <c r="Q62">
        <v>0.24454176122515289</v>
      </c>
      <c r="R62">
        <v>0.89637932525308772</v>
      </c>
      <c r="S62">
        <v>0.9894796380090497</v>
      </c>
      <c r="T62">
        <v>6.0687540840922233E-2</v>
      </c>
      <c r="U62">
        <v>0.22153278400378706</v>
      </c>
      <c r="V62">
        <v>0.77027745908584544</v>
      </c>
      <c r="W62">
        <v>8.3671136531926239E-3</v>
      </c>
      <c r="AE62">
        <v>8.3671136531926239E-3</v>
      </c>
      <c r="AF62">
        <v>44.408289267022781</v>
      </c>
      <c r="AG62">
        <v>14.314174081652123</v>
      </c>
    </row>
    <row r="63" spans="1:33" x14ac:dyDescent="0.3">
      <c r="A63" t="s">
        <v>179</v>
      </c>
      <c r="B63">
        <v>13</v>
      </c>
      <c r="C63">
        <v>803</v>
      </c>
      <c r="D63">
        <v>259</v>
      </c>
      <c r="E63">
        <v>544</v>
      </c>
      <c r="F63">
        <v>0</v>
      </c>
      <c r="G63">
        <v>0.94020560649655716</v>
      </c>
      <c r="H63">
        <v>0.66962637693756633</v>
      </c>
      <c r="I63">
        <v>-6.4076074731214683E-3</v>
      </c>
      <c r="J63">
        <v>-104.50489980019915</v>
      </c>
      <c r="K63">
        <v>1.3907335907335912</v>
      </c>
      <c r="L63">
        <v>4.3227933216701849E-4</v>
      </c>
      <c r="M63">
        <v>0.48149148147370802</v>
      </c>
      <c r="N63">
        <v>0.72110721379602483</v>
      </c>
      <c r="O63">
        <v>6.7838572008415629E-3</v>
      </c>
      <c r="P63">
        <v>0.20266440960014429</v>
      </c>
      <c r="Q63">
        <v>9.172238617442291E-2</v>
      </c>
      <c r="R63">
        <v>2.2095414004466658</v>
      </c>
      <c r="S63">
        <v>0.90781249999999991</v>
      </c>
      <c r="T63">
        <v>2.6975743841226241E-2</v>
      </c>
      <c r="U63">
        <v>0.22324478854404881</v>
      </c>
      <c r="V63">
        <v>0.7051480903998556</v>
      </c>
      <c r="W63">
        <v>8.3671136531926239E-3</v>
      </c>
      <c r="AE63">
        <v>8.3671136531926239E-3</v>
      </c>
      <c r="AF63">
        <v>43.727432711827234</v>
      </c>
      <c r="AG63">
        <v>13.234237238983143</v>
      </c>
    </row>
    <row r="64" spans="1:33" x14ac:dyDescent="0.3">
      <c r="A64" t="s">
        <v>183</v>
      </c>
      <c r="B64">
        <v>16</v>
      </c>
      <c r="C64">
        <v>778</v>
      </c>
      <c r="D64">
        <v>598</v>
      </c>
      <c r="E64">
        <v>180</v>
      </c>
      <c r="F64">
        <v>0</v>
      </c>
      <c r="G64">
        <v>0.94078549460028704</v>
      </c>
      <c r="H64">
        <v>0.66640663413024759</v>
      </c>
      <c r="I64">
        <v>0.11666196041108143</v>
      </c>
      <c r="J64">
        <v>5.7122872938362459</v>
      </c>
      <c r="K64">
        <v>1.4519230769230771</v>
      </c>
      <c r="L64">
        <v>5.7215934553126305E-2</v>
      </c>
      <c r="M64">
        <v>0.45898205264599828</v>
      </c>
      <c r="N64">
        <v>0.78551644279282951</v>
      </c>
      <c r="O64">
        <v>6.7838572008415629E-3</v>
      </c>
      <c r="P64">
        <v>0.20089407688034996</v>
      </c>
      <c r="Q64">
        <v>0.33618924294898483</v>
      </c>
      <c r="R64">
        <v>0.59756247736586476</v>
      </c>
      <c r="S64">
        <v>0.92833333333333312</v>
      </c>
      <c r="T64">
        <v>7.9308791260907799E-2</v>
      </c>
      <c r="U64">
        <v>0.21640295534687615</v>
      </c>
      <c r="V64">
        <v>0.72743925645298313</v>
      </c>
      <c r="W64">
        <v>8.3671136531926239E-3</v>
      </c>
      <c r="AE64">
        <v>8.3671136531926239E-3</v>
      </c>
      <c r="AF64">
        <v>43.517179514215293</v>
      </c>
      <c r="AG64">
        <v>13.118632317270849</v>
      </c>
    </row>
    <row r="65" spans="1:33" x14ac:dyDescent="0.3">
      <c r="A65" t="s">
        <v>185</v>
      </c>
      <c r="B65">
        <v>12</v>
      </c>
      <c r="C65">
        <v>823</v>
      </c>
      <c r="D65">
        <v>59</v>
      </c>
      <c r="E65">
        <v>764</v>
      </c>
      <c r="F65">
        <v>0</v>
      </c>
      <c r="G65">
        <v>0.85942590714697797</v>
      </c>
      <c r="H65">
        <v>0.66241018002188645</v>
      </c>
      <c r="I65">
        <v>0.16902968463937673</v>
      </c>
      <c r="J65">
        <v>3.9188985143948676</v>
      </c>
      <c r="K65">
        <v>1.359322033898305</v>
      </c>
      <c r="L65">
        <v>8.5847747199847071E-2</v>
      </c>
      <c r="M65">
        <v>0.4873092346794427</v>
      </c>
      <c r="N65">
        <v>0.69691185387641852</v>
      </c>
      <c r="O65">
        <v>6.7838572008415629E-3</v>
      </c>
      <c r="P65">
        <v>0.18374004606396963</v>
      </c>
      <c r="Q65">
        <v>0.12437809500531002</v>
      </c>
      <c r="R65">
        <v>1.4772701419500378</v>
      </c>
      <c r="S65">
        <v>0.84842931937172761</v>
      </c>
      <c r="T65">
        <v>3.3491025063219132E-2</v>
      </c>
      <c r="U65">
        <v>0.21656494167366988</v>
      </c>
      <c r="V65">
        <v>0.66468927330775796</v>
      </c>
      <c r="W65">
        <v>8.3671136531926239E-3</v>
      </c>
      <c r="AE65">
        <v>8.3671136531926239E-3</v>
      </c>
      <c r="AF65">
        <v>43.256206105568403</v>
      </c>
      <c r="AG65">
        <v>11.9984528349596</v>
      </c>
    </row>
    <row r="66" spans="1:33" x14ac:dyDescent="0.3">
      <c r="A66" t="s">
        <v>180</v>
      </c>
      <c r="B66">
        <v>2</v>
      </c>
      <c r="C66">
        <v>713</v>
      </c>
      <c r="D66">
        <v>516</v>
      </c>
      <c r="E66">
        <v>197</v>
      </c>
      <c r="F66">
        <v>0</v>
      </c>
      <c r="G66">
        <v>0.92943713393484706</v>
      </c>
      <c r="H66">
        <v>0.65982258969920016</v>
      </c>
      <c r="I66">
        <v>0.13016884180514104</v>
      </c>
      <c r="J66">
        <v>5.0689748833052946</v>
      </c>
      <c r="K66">
        <v>1.4208333333333332</v>
      </c>
      <c r="L66">
        <v>6.4082766342147018E-2</v>
      </c>
      <c r="M66">
        <v>0.46439126547744297</v>
      </c>
      <c r="N66">
        <v>0.76101074363413301</v>
      </c>
      <c r="O66">
        <v>6.7838572008415629E-3</v>
      </c>
      <c r="P66">
        <v>0.19746123096653526</v>
      </c>
      <c r="Q66">
        <v>0.38098799527299482</v>
      </c>
      <c r="R66">
        <v>0.51828727785778528</v>
      </c>
      <c r="S66">
        <v>0.8883248730964467</v>
      </c>
      <c r="T66">
        <v>9.1195119709140654E-2</v>
      </c>
      <c r="U66">
        <v>0.22228492857375684</v>
      </c>
      <c r="V66">
        <v>0.69086364212991147</v>
      </c>
      <c r="W66">
        <v>8.3671136531926239E-3</v>
      </c>
      <c r="AE66">
        <v>8.3671136531926239E-3</v>
      </c>
      <c r="AF66">
        <v>43.087233249035314</v>
      </c>
      <c r="AG66">
        <v>12.894463222569254</v>
      </c>
    </row>
    <row r="67" spans="1:33" x14ac:dyDescent="0.3">
      <c r="A67" t="s">
        <v>182</v>
      </c>
      <c r="B67">
        <v>2</v>
      </c>
      <c r="C67">
        <v>629</v>
      </c>
      <c r="D67">
        <v>475</v>
      </c>
      <c r="E67">
        <v>154</v>
      </c>
      <c r="F67">
        <v>0</v>
      </c>
      <c r="G67">
        <v>0.93506301127235392</v>
      </c>
      <c r="H67">
        <v>0.65534635711718625</v>
      </c>
      <c r="I67">
        <v>7.1372344321069162E-2</v>
      </c>
      <c r="J67">
        <v>9.1820769424233077</v>
      </c>
      <c r="K67">
        <v>1.3810526315789473</v>
      </c>
      <c r="L67">
        <v>3.7432819288230196E-2</v>
      </c>
      <c r="M67">
        <v>0.47452670675406017</v>
      </c>
      <c r="N67">
        <v>0.72570627446176106</v>
      </c>
      <c r="O67">
        <v>6.7838572008415629E-3</v>
      </c>
      <c r="P67">
        <v>0.22041703511275376</v>
      </c>
      <c r="Q67">
        <v>0.22310415937162659</v>
      </c>
      <c r="R67">
        <v>0.98795574109222739</v>
      </c>
      <c r="S67">
        <v>1.0019480519480519</v>
      </c>
      <c r="T67">
        <v>5.5606791253347367E-2</v>
      </c>
      <c r="U67">
        <v>0.21998848611383073</v>
      </c>
      <c r="V67">
        <v>0.78153101683529813</v>
      </c>
      <c r="W67">
        <v>8.3671136531926239E-3</v>
      </c>
      <c r="AE67">
        <v>8.3671136531926239E-3</v>
      </c>
      <c r="AF67">
        <v>42.794929711161465</v>
      </c>
      <c r="AG67">
        <v>14.393505697180805</v>
      </c>
    </row>
    <row r="68" spans="1:33" x14ac:dyDescent="0.3">
      <c r="A68" t="s">
        <v>180</v>
      </c>
      <c r="B68">
        <v>6</v>
      </c>
      <c r="C68">
        <v>625</v>
      </c>
      <c r="D68">
        <v>100</v>
      </c>
      <c r="E68">
        <v>525</v>
      </c>
      <c r="F68">
        <v>0</v>
      </c>
      <c r="G68">
        <v>0.92708867043947063</v>
      </c>
      <c r="H68">
        <v>0.65434482749192813</v>
      </c>
      <c r="I68">
        <v>-5.3252353057584812E-3</v>
      </c>
      <c r="J68">
        <v>-122.87622798270485</v>
      </c>
      <c r="K68">
        <v>1.3889999999999998</v>
      </c>
      <c r="L68">
        <v>1.0793776851360137E-3</v>
      </c>
      <c r="M68">
        <v>0.47109058854710456</v>
      </c>
      <c r="N68">
        <v>0.73465517250807166</v>
      </c>
      <c r="O68">
        <v>6.7838572008415629E-3</v>
      </c>
      <c r="P68">
        <v>0.20524775921892924</v>
      </c>
      <c r="Q68">
        <v>8.2733622986034844E-2</v>
      </c>
      <c r="R68">
        <v>2.4808264380441112</v>
      </c>
      <c r="S68">
        <v>0.95047619047619047</v>
      </c>
      <c r="T68">
        <v>2.4425968734930525E-2</v>
      </c>
      <c r="U68">
        <v>0.21594203124236042</v>
      </c>
      <c r="V68">
        <v>0.74522843125726124</v>
      </c>
      <c r="W68">
        <v>8.3671136531926239E-3</v>
      </c>
      <c r="AE68">
        <v>8.3671136531926239E-3</v>
      </c>
      <c r="AF68">
        <v>42.729528584793556</v>
      </c>
      <c r="AG68">
        <v>13.402933172293242</v>
      </c>
    </row>
    <row r="69" spans="1:33" x14ac:dyDescent="0.3">
      <c r="A69" t="s">
        <v>183</v>
      </c>
      <c r="B69">
        <v>17</v>
      </c>
      <c r="C69">
        <v>863</v>
      </c>
      <c r="D69">
        <v>70</v>
      </c>
      <c r="E69">
        <v>793</v>
      </c>
      <c r="F69">
        <v>0</v>
      </c>
      <c r="G69">
        <v>0.85799350038407107</v>
      </c>
      <c r="H69">
        <v>0.63781238625947034</v>
      </c>
      <c r="I69">
        <v>3.9517466932025874E-2</v>
      </c>
      <c r="J69">
        <v>16.14001189288204</v>
      </c>
      <c r="K69">
        <v>1.4157142857142857</v>
      </c>
      <c r="L69">
        <v>2.1531113723014136E-2</v>
      </c>
      <c r="M69">
        <v>0.45052338080890941</v>
      </c>
      <c r="N69">
        <v>0.77790189945481536</v>
      </c>
      <c r="O69">
        <v>6.7838572008415629E-3</v>
      </c>
      <c r="P69">
        <v>0.20766228748736532</v>
      </c>
      <c r="Q69">
        <v>0.10431715696707733</v>
      </c>
      <c r="R69">
        <v>1.9906820078781853</v>
      </c>
      <c r="S69">
        <v>0.91778058007566199</v>
      </c>
      <c r="T69">
        <v>3.0077319678068898E-2</v>
      </c>
      <c r="U69">
        <v>0.22626572406908588</v>
      </c>
      <c r="V69">
        <v>0.71011829258829673</v>
      </c>
      <c r="W69">
        <v>8.3671136531926239E-3</v>
      </c>
      <c r="AE69">
        <v>8.3671136531926239E-3</v>
      </c>
      <c r="AF69">
        <v>41.64993967304742</v>
      </c>
      <c r="AG69">
        <v>13.560604862096893</v>
      </c>
    </row>
    <row r="70" spans="1:33" x14ac:dyDescent="0.3">
      <c r="A70" t="s">
        <v>184</v>
      </c>
      <c r="B70">
        <v>7</v>
      </c>
      <c r="C70">
        <v>814</v>
      </c>
      <c r="D70">
        <v>534</v>
      </c>
      <c r="E70">
        <v>280</v>
      </c>
      <c r="F70">
        <v>0</v>
      </c>
      <c r="G70">
        <v>0.92758733485923994</v>
      </c>
      <c r="H70">
        <v>0.62394064015454331</v>
      </c>
      <c r="I70">
        <v>8.4732427882304409E-2</v>
      </c>
      <c r="J70">
        <v>7.3636582327277749</v>
      </c>
      <c r="K70">
        <v>1.3683520599250938</v>
      </c>
      <c r="L70">
        <v>4.2326816147229954E-2</v>
      </c>
      <c r="M70">
        <v>0.45597961111608881</v>
      </c>
      <c r="N70">
        <v>0.74441141977055048</v>
      </c>
      <c r="O70">
        <v>6.7838572008415629E-3</v>
      </c>
      <c r="P70">
        <v>0.19911115073783625</v>
      </c>
      <c r="Q70">
        <v>4.658240864323322E-4</v>
      </c>
      <c r="R70">
        <v>427.43850422762557</v>
      </c>
      <c r="S70">
        <v>0.90696428571428578</v>
      </c>
      <c r="T70">
        <v>6.6324975467695474E-3</v>
      </c>
      <c r="U70">
        <v>0.21953582282573006</v>
      </c>
      <c r="V70">
        <v>0.70785313497644953</v>
      </c>
      <c r="W70">
        <v>8.3671136531926239E-3</v>
      </c>
      <c r="AE70">
        <v>8.3671136531926239E-3</v>
      </c>
      <c r="AF70">
        <v>40.744097452236417</v>
      </c>
      <c r="AG70">
        <v>13.002205029439871</v>
      </c>
    </row>
    <row r="71" spans="1:33" x14ac:dyDescent="0.3">
      <c r="A71" t="s">
        <v>179</v>
      </c>
      <c r="B71">
        <v>10</v>
      </c>
      <c r="C71">
        <v>475</v>
      </c>
      <c r="D71">
        <v>267</v>
      </c>
      <c r="E71">
        <v>208</v>
      </c>
      <c r="F71">
        <v>0</v>
      </c>
      <c r="G71">
        <v>0.95127989908281774</v>
      </c>
      <c r="H71">
        <v>0.6132168957202867</v>
      </c>
      <c r="I71">
        <v>0.10946929503196536</v>
      </c>
      <c r="J71">
        <v>5.6017250822819822</v>
      </c>
      <c r="K71">
        <v>1.3142322097378274</v>
      </c>
      <c r="L71">
        <v>5.4696581418003785E-2</v>
      </c>
      <c r="M71">
        <v>0.46659706798893302</v>
      </c>
      <c r="N71">
        <v>0.70101531401754069</v>
      </c>
      <c r="O71">
        <v>6.7838572008415629E-3</v>
      </c>
      <c r="P71">
        <v>0.15154715577670935</v>
      </c>
      <c r="Q71">
        <v>0.18759045939639366</v>
      </c>
      <c r="R71">
        <v>0.80786174448497983</v>
      </c>
      <c r="S71">
        <v>0.76778846153846159</v>
      </c>
      <c r="T71">
        <v>4.3742467226160237E-2</v>
      </c>
      <c r="U71">
        <v>0.1973813926208863</v>
      </c>
      <c r="V71">
        <v>0.61624130576175218</v>
      </c>
      <c r="W71">
        <v>8.3671136531926239E-3</v>
      </c>
      <c r="AE71">
        <v>8.3671136531926239E-3</v>
      </c>
      <c r="AF71">
        <v>40.043823643859383</v>
      </c>
      <c r="AG71">
        <v>9.8962171818878559</v>
      </c>
    </row>
    <row r="72" spans="1:33" x14ac:dyDescent="0.3">
      <c r="A72" t="s">
        <v>183</v>
      </c>
      <c r="B72">
        <v>8</v>
      </c>
      <c r="C72">
        <v>741</v>
      </c>
      <c r="D72">
        <v>505</v>
      </c>
      <c r="E72">
        <v>236</v>
      </c>
      <c r="F72">
        <v>0</v>
      </c>
      <c r="G72">
        <v>0.94329091670490184</v>
      </c>
      <c r="H72">
        <v>0.61238232031927708</v>
      </c>
      <c r="I72">
        <v>4.2086549932745403E-2</v>
      </c>
      <c r="J72">
        <v>14.550546939529809</v>
      </c>
      <c r="K72">
        <v>1.3147524752475248</v>
      </c>
      <c r="L72">
        <v>2.3227062515675939E-2</v>
      </c>
      <c r="M72">
        <v>0.46577765157200829</v>
      </c>
      <c r="N72">
        <v>0.70237015492824773</v>
      </c>
      <c r="O72">
        <v>6.7838572008415629E-3</v>
      </c>
      <c r="P72">
        <v>0.23078756585131158</v>
      </c>
      <c r="Q72">
        <v>0.34512201373790524</v>
      </c>
      <c r="R72">
        <v>0.66871296719593709</v>
      </c>
      <c r="S72">
        <v>0.97711864406779658</v>
      </c>
      <c r="T72">
        <v>8.7905912908424116E-2</v>
      </c>
      <c r="U72">
        <v>0.23619195811322435</v>
      </c>
      <c r="V72">
        <v>0.74633107821648503</v>
      </c>
      <c r="W72">
        <v>8.3671136531926239E-3</v>
      </c>
      <c r="AE72">
        <v>8.3671136531926239E-3</v>
      </c>
      <c r="AF72">
        <v>39.989324835348448</v>
      </c>
      <c r="AG72">
        <v>15.070714213264248</v>
      </c>
    </row>
    <row r="73" spans="1:33" x14ac:dyDescent="0.3">
      <c r="A73" t="s">
        <v>183</v>
      </c>
      <c r="B73">
        <v>15</v>
      </c>
      <c r="C73">
        <v>751</v>
      </c>
      <c r="D73">
        <v>146</v>
      </c>
      <c r="E73">
        <v>605</v>
      </c>
      <c r="F73">
        <v>0</v>
      </c>
      <c r="G73">
        <v>0.90813612653575282</v>
      </c>
      <c r="H73">
        <v>0.60936000061187012</v>
      </c>
      <c r="I73">
        <v>0.10508207717271537</v>
      </c>
      <c r="J73">
        <v>5.7988956538260252</v>
      </c>
      <c r="K73">
        <v>1.3445205479452054</v>
      </c>
      <c r="L73">
        <v>5.1334313104062085E-2</v>
      </c>
      <c r="M73">
        <v>0.45321732088300076</v>
      </c>
      <c r="N73">
        <v>0.73516054733333525</v>
      </c>
      <c r="O73">
        <v>6.7838572008415629E-3</v>
      </c>
      <c r="P73">
        <v>0.22915333876247748</v>
      </c>
      <c r="Q73">
        <v>0.18535265290965014</v>
      </c>
      <c r="R73">
        <v>1.2363100023940736</v>
      </c>
      <c r="S73">
        <v>0.95231404958677701</v>
      </c>
      <c r="T73">
        <v>5.0954773943296471E-2</v>
      </c>
      <c r="U73">
        <v>0.24062790931406552</v>
      </c>
      <c r="V73">
        <v>0.72316071082429956</v>
      </c>
      <c r="W73">
        <v>8.3671136531926239E-3</v>
      </c>
      <c r="AE73">
        <v>8.3671136531926239E-3</v>
      </c>
      <c r="AF73">
        <v>39.791963610953921</v>
      </c>
      <c r="AG73">
        <v>14.963997158016735</v>
      </c>
    </row>
    <row r="74" spans="1:33" x14ac:dyDescent="0.3">
      <c r="A74" t="s">
        <v>183</v>
      </c>
      <c r="B74">
        <v>4</v>
      </c>
      <c r="C74">
        <v>636</v>
      </c>
      <c r="D74">
        <v>499</v>
      </c>
      <c r="E74">
        <v>137</v>
      </c>
      <c r="F74">
        <v>0</v>
      </c>
      <c r="G74">
        <v>0.91506943765316295</v>
      </c>
      <c r="H74">
        <v>0.60642044434824927</v>
      </c>
      <c r="I74">
        <v>6.6563461690018311E-2</v>
      </c>
      <c r="J74">
        <v>9.1104102603964563</v>
      </c>
      <c r="K74">
        <v>1.2989979959919835</v>
      </c>
      <c r="L74">
        <v>3.4691193801161369E-2</v>
      </c>
      <c r="M74">
        <v>0.46683708998731333</v>
      </c>
      <c r="N74">
        <v>0.69257755164373425</v>
      </c>
      <c r="O74">
        <v>6.7838572008415629E-3</v>
      </c>
      <c r="P74">
        <v>0.15612507791038646</v>
      </c>
      <c r="Q74">
        <v>0.53436265365983016</v>
      </c>
      <c r="R74">
        <v>0.29217063887435163</v>
      </c>
      <c r="S74">
        <v>0.77372262773722633</v>
      </c>
      <c r="T74">
        <v>0.11450475486993919</v>
      </c>
      <c r="U74">
        <v>0.20178429880870702</v>
      </c>
      <c r="V74">
        <v>0.6175975498268399</v>
      </c>
      <c r="W74">
        <v>8.3671136531926239E-3</v>
      </c>
      <c r="AE74">
        <v>8.3671136531926239E-3</v>
      </c>
      <c r="AF74">
        <v>39.600006942060489</v>
      </c>
      <c r="AG74">
        <v>10.195161173574453</v>
      </c>
    </row>
    <row r="75" spans="1:33" x14ac:dyDescent="0.3">
      <c r="A75" t="s">
        <v>186</v>
      </c>
      <c r="B75">
        <v>24</v>
      </c>
      <c r="C75">
        <v>566</v>
      </c>
      <c r="D75">
        <v>133</v>
      </c>
      <c r="E75">
        <v>433</v>
      </c>
      <c r="F75">
        <v>0</v>
      </c>
      <c r="G75">
        <v>0.96845625456282591</v>
      </c>
      <c r="H75">
        <v>0.6045657122028012</v>
      </c>
      <c r="I75">
        <v>6.3486146327689633E-2</v>
      </c>
      <c r="J75">
        <v>9.5227974475294062</v>
      </c>
      <c r="K75">
        <v>1.2654135338345864</v>
      </c>
      <c r="L75">
        <v>3.3874020924333975E-2</v>
      </c>
      <c r="M75">
        <v>0.47776137684475672</v>
      </c>
      <c r="N75">
        <v>0.66084782163178524</v>
      </c>
      <c r="O75">
        <v>6.7838572008415629E-3</v>
      </c>
      <c r="P75">
        <v>0.18699155446270244</v>
      </c>
      <c r="Q75">
        <v>0.13290144015683478</v>
      </c>
      <c r="R75">
        <v>1.4069941924033089</v>
      </c>
      <c r="S75">
        <v>0.84792147806004614</v>
      </c>
      <c r="T75">
        <v>3.5830585094156285E-2</v>
      </c>
      <c r="U75">
        <v>0.2205293288365795</v>
      </c>
      <c r="V75">
        <v>0.6609299235973437</v>
      </c>
      <c r="W75">
        <v>8.3671136531926239E-3</v>
      </c>
      <c r="AE75">
        <v>8.3671136531926239E-3</v>
      </c>
      <c r="AF75">
        <v>39.478890633202624</v>
      </c>
      <c r="AG75">
        <v>12.210780365078364</v>
      </c>
    </row>
    <row r="76" spans="1:33" x14ac:dyDescent="0.3">
      <c r="A76" t="s">
        <v>179</v>
      </c>
      <c r="B76">
        <v>3</v>
      </c>
      <c r="C76">
        <v>807</v>
      </c>
      <c r="D76">
        <v>413</v>
      </c>
      <c r="E76">
        <v>394</v>
      </c>
      <c r="F76">
        <v>0</v>
      </c>
      <c r="G76">
        <v>0.87758031856417607</v>
      </c>
      <c r="H76">
        <v>0.60259436455499371</v>
      </c>
      <c r="I76">
        <v>8.8065277044523327E-2</v>
      </c>
      <c r="J76">
        <v>6.8425875075637244</v>
      </c>
      <c r="K76">
        <v>1.301694915254237</v>
      </c>
      <c r="L76">
        <v>4.441151093663627E-2</v>
      </c>
      <c r="M76">
        <v>0.46293056652011244</v>
      </c>
      <c r="N76">
        <v>0.69910055069924326</v>
      </c>
      <c r="O76">
        <v>6.7838572008415629E-3</v>
      </c>
      <c r="P76">
        <v>0.18267548112339294</v>
      </c>
      <c r="Q76">
        <v>0.18147012734818821</v>
      </c>
      <c r="R76">
        <v>1.0066421608493832</v>
      </c>
      <c r="S76">
        <v>0.88908629441624387</v>
      </c>
      <c r="T76">
        <v>4.3933600853858279E-2</v>
      </c>
      <c r="U76">
        <v>0.2054642865047582</v>
      </c>
      <c r="V76">
        <v>0.70641081329285094</v>
      </c>
      <c r="W76">
        <v>8.3671136531926239E-3</v>
      </c>
      <c r="AE76">
        <v>8.3671136531926239E-3</v>
      </c>
      <c r="AF76">
        <v>39.350159187444241</v>
      </c>
      <c r="AG76">
        <v>11.928935424341264</v>
      </c>
    </row>
    <row r="77" spans="1:33" x14ac:dyDescent="0.3">
      <c r="A77" t="s">
        <v>185</v>
      </c>
      <c r="B77">
        <v>4</v>
      </c>
      <c r="C77">
        <v>615</v>
      </c>
      <c r="D77">
        <v>258</v>
      </c>
      <c r="E77">
        <v>357</v>
      </c>
      <c r="F77">
        <v>0</v>
      </c>
      <c r="G77">
        <v>0.89605269255996034</v>
      </c>
      <c r="H77">
        <v>0.59420296391430683</v>
      </c>
      <c r="I77">
        <v>3.5161153648713847E-2</v>
      </c>
      <c r="J77">
        <v>16.899416038814813</v>
      </c>
      <c r="K77">
        <v>1.2631782945736438</v>
      </c>
      <c r="L77">
        <v>2.0132624931917857E-2</v>
      </c>
      <c r="M77">
        <v>0.47040308281648086</v>
      </c>
      <c r="N77">
        <v>0.66897533065933701</v>
      </c>
      <c r="O77">
        <v>6.7838572008415629E-3</v>
      </c>
      <c r="P77">
        <v>0.19636940099317893</v>
      </c>
      <c r="Q77">
        <v>0.31423699712418224</v>
      </c>
      <c r="R77">
        <v>0.62490859698349388</v>
      </c>
      <c r="S77">
        <v>0.86652661064425773</v>
      </c>
      <c r="T77">
        <v>7.7682337284230116E-2</v>
      </c>
      <c r="U77">
        <v>0.22661670003091927</v>
      </c>
      <c r="V77">
        <v>0.67015720965107883</v>
      </c>
      <c r="W77">
        <v>8.3671136531926239E-3</v>
      </c>
      <c r="AE77">
        <v>8.3671136531926239E-3</v>
      </c>
      <c r="AF77">
        <v>38.802190320758108</v>
      </c>
      <c r="AG77">
        <v>12.823165371503352</v>
      </c>
    </row>
    <row r="78" spans="1:33" x14ac:dyDescent="0.3">
      <c r="A78" t="s">
        <v>183</v>
      </c>
      <c r="B78">
        <v>9</v>
      </c>
      <c r="C78">
        <v>905</v>
      </c>
      <c r="D78">
        <v>702</v>
      </c>
      <c r="E78">
        <v>203</v>
      </c>
      <c r="F78">
        <v>0</v>
      </c>
      <c r="G78">
        <v>0.92282016666257494</v>
      </c>
      <c r="H78">
        <v>0.59325413233451652</v>
      </c>
      <c r="I78">
        <v>3.4485406241685258E-2</v>
      </c>
      <c r="J78">
        <v>17.203048970245362</v>
      </c>
      <c r="K78">
        <v>1.2874643874643876</v>
      </c>
      <c r="L78">
        <v>1.9548527509830878E-2</v>
      </c>
      <c r="M78">
        <v>0.46079265423636928</v>
      </c>
      <c r="N78">
        <v>0.69421025512987111</v>
      </c>
      <c r="O78">
        <v>6.7838572008415629E-3</v>
      </c>
      <c r="P78">
        <v>0.24986885702208639</v>
      </c>
      <c r="Q78">
        <v>0.28598531614249317</v>
      </c>
      <c r="R78">
        <v>0.87371219051536331</v>
      </c>
      <c r="S78">
        <v>0.94901477832512304</v>
      </c>
      <c r="T78">
        <v>8.1462016418513777E-2</v>
      </c>
      <c r="U78">
        <v>0.26329290410321071</v>
      </c>
      <c r="V78">
        <v>0.69914592130303665</v>
      </c>
      <c r="W78">
        <v>8.3671136531926239E-3</v>
      </c>
      <c r="AE78">
        <v>8.3671136531926239E-3</v>
      </c>
      <c r="AF78">
        <v>38.740230442101769</v>
      </c>
      <c r="AG78">
        <v>16.316746186408331</v>
      </c>
    </row>
    <row r="79" spans="1:33" x14ac:dyDescent="0.3">
      <c r="A79" t="s">
        <v>182</v>
      </c>
      <c r="B79">
        <v>24</v>
      </c>
      <c r="C79">
        <v>719</v>
      </c>
      <c r="D79">
        <v>571</v>
      </c>
      <c r="E79">
        <v>148</v>
      </c>
      <c r="F79">
        <v>0</v>
      </c>
      <c r="G79">
        <v>0.92617399155574975</v>
      </c>
      <c r="H79">
        <v>0.59213658642313249</v>
      </c>
      <c r="I79">
        <v>4.7227984092493604E-2</v>
      </c>
      <c r="J79">
        <v>12.537833189395997</v>
      </c>
      <c r="K79">
        <v>1.2956217162872157</v>
      </c>
      <c r="L79">
        <v>2.5267992606594458E-2</v>
      </c>
      <c r="M79">
        <v>0.45702891436551579</v>
      </c>
      <c r="N79">
        <v>0.70348512986408318</v>
      </c>
      <c r="O79">
        <v>6.7838572008415629E-3</v>
      </c>
      <c r="P79">
        <v>0.17165008493278044</v>
      </c>
      <c r="Q79">
        <v>0.30281302560924411</v>
      </c>
      <c r="R79">
        <v>0.56685172174291176</v>
      </c>
      <c r="S79">
        <v>0.83648648648648649</v>
      </c>
      <c r="T79">
        <v>6.8788491179155489E-2</v>
      </c>
      <c r="U79">
        <v>0.20520365565469714</v>
      </c>
      <c r="V79">
        <v>0.66483640155370605</v>
      </c>
      <c r="W79">
        <v>8.3671136531926239E-3</v>
      </c>
      <c r="AE79">
        <v>8.3671136531926239E-3</v>
      </c>
      <c r="AF79">
        <v>38.667253308396383</v>
      </c>
      <c r="AG79">
        <v>11.208963382243534</v>
      </c>
    </row>
    <row r="80" spans="1:33" x14ac:dyDescent="0.3">
      <c r="A80" t="s">
        <v>180</v>
      </c>
      <c r="B80">
        <v>21</v>
      </c>
      <c r="C80">
        <v>1445</v>
      </c>
      <c r="D80">
        <v>545</v>
      </c>
      <c r="E80">
        <v>900</v>
      </c>
      <c r="F80">
        <v>0</v>
      </c>
      <c r="G80">
        <v>0.6046419924720533</v>
      </c>
      <c r="H80">
        <v>0.58988733559598183</v>
      </c>
      <c r="I80">
        <v>4.7322786886679909E-2</v>
      </c>
      <c r="J80">
        <v>12.465185894662921</v>
      </c>
      <c r="K80">
        <v>1.2797247706422024</v>
      </c>
      <c r="L80">
        <v>2.5470219900761492E-2</v>
      </c>
      <c r="M80">
        <v>0.46094859545459888</v>
      </c>
      <c r="N80">
        <v>0.68983743504622053</v>
      </c>
      <c r="O80">
        <v>6.7838572008415629E-3</v>
      </c>
      <c r="P80">
        <v>0.18497628898910931</v>
      </c>
      <c r="Q80">
        <v>6.8329507066366415E-3</v>
      </c>
      <c r="R80">
        <v>27.071216657460642</v>
      </c>
      <c r="S80">
        <v>0.85927777777777781</v>
      </c>
      <c r="T80">
        <v>8.036855178113202E-3</v>
      </c>
      <c r="U80">
        <v>0.21526948999831691</v>
      </c>
      <c r="V80">
        <v>0.67430148878866847</v>
      </c>
      <c r="W80">
        <v>8.3671136531926239E-3</v>
      </c>
      <c r="AE80">
        <v>8.3671136531926239E-3</v>
      </c>
      <c r="AF80">
        <v>38.520374440443099</v>
      </c>
      <c r="AG80">
        <v>12.079181030840628</v>
      </c>
    </row>
    <row r="81" spans="1:33" x14ac:dyDescent="0.3">
      <c r="A81" t="s">
        <v>180</v>
      </c>
      <c r="B81">
        <v>13</v>
      </c>
      <c r="C81">
        <v>847</v>
      </c>
      <c r="D81">
        <v>451</v>
      </c>
      <c r="E81">
        <v>396</v>
      </c>
      <c r="F81">
        <v>0</v>
      </c>
      <c r="G81">
        <v>0.92351930565183238</v>
      </c>
      <c r="H81">
        <v>0.58763633546474592</v>
      </c>
      <c r="I81">
        <v>0.10613435385698246</v>
      </c>
      <c r="J81">
        <v>5.5367212793003304</v>
      </c>
      <c r="K81">
        <v>1.3211751662971167</v>
      </c>
      <c r="L81">
        <v>5.097327528175008E-2</v>
      </c>
      <c r="M81">
        <v>0.44478306166753473</v>
      </c>
      <c r="N81">
        <v>0.73353883083237081</v>
      </c>
      <c r="O81">
        <v>6.7838572008415629E-3</v>
      </c>
      <c r="P81">
        <v>0.20593528178809911</v>
      </c>
      <c r="Q81">
        <v>0.19776979134872535</v>
      </c>
      <c r="R81">
        <v>1.0412878548522895</v>
      </c>
      <c r="S81">
        <v>0.95454545454545459</v>
      </c>
      <c r="T81">
        <v>4.9229173827397429E-2</v>
      </c>
      <c r="U81">
        <v>0.21574172377800857</v>
      </c>
      <c r="V81">
        <v>0.74861017275735553</v>
      </c>
      <c r="W81">
        <v>8.3671136531926239E-3</v>
      </c>
      <c r="AE81">
        <v>8.3671136531926239E-3</v>
      </c>
      <c r="AF81">
        <v>38.373381340764006</v>
      </c>
      <c r="AG81">
        <v>13.447829248548079</v>
      </c>
    </row>
    <row r="82" spans="1:33" x14ac:dyDescent="0.3">
      <c r="A82" t="s">
        <v>183</v>
      </c>
      <c r="B82">
        <v>12</v>
      </c>
      <c r="C82">
        <v>643</v>
      </c>
      <c r="D82">
        <v>307</v>
      </c>
      <c r="E82">
        <v>336</v>
      </c>
      <c r="F82">
        <v>0</v>
      </c>
      <c r="G82">
        <v>0.91089586632760366</v>
      </c>
      <c r="H82">
        <v>0.58494961705796911</v>
      </c>
      <c r="I82">
        <v>0.10746686161712751</v>
      </c>
      <c r="J82">
        <v>5.4430696891658634</v>
      </c>
      <c r="K82">
        <v>1.2270358306188924</v>
      </c>
      <c r="L82">
        <v>5.4781220772406609E-2</v>
      </c>
      <c r="M82">
        <v>0.47671763322749278</v>
      </c>
      <c r="N82">
        <v>0.64208621356092332</v>
      </c>
      <c r="O82">
        <v>6.7838572008415629E-3</v>
      </c>
      <c r="P82">
        <v>0.21475939550376397</v>
      </c>
      <c r="Q82">
        <v>0.13180853473786919</v>
      </c>
      <c r="R82">
        <v>1.6293284492605973</v>
      </c>
      <c r="S82">
        <v>0.93839285714285681</v>
      </c>
      <c r="T82">
        <v>3.6617760245907391E-2</v>
      </c>
      <c r="U82">
        <v>0.22885872784416339</v>
      </c>
      <c r="V82">
        <v>0.72363346163909281</v>
      </c>
      <c r="W82">
        <v>8.3671136531926239E-3</v>
      </c>
      <c r="AE82">
        <v>8.3671136531926239E-3</v>
      </c>
      <c r="AF82">
        <v>38.197935297426746</v>
      </c>
      <c r="AG82">
        <v>14.024054815569345</v>
      </c>
    </row>
    <row r="83" spans="1:33" x14ac:dyDescent="0.3">
      <c r="A83" t="s">
        <v>183</v>
      </c>
      <c r="B83">
        <v>18</v>
      </c>
      <c r="C83">
        <v>742</v>
      </c>
      <c r="D83">
        <v>218</v>
      </c>
      <c r="E83">
        <v>524</v>
      </c>
      <c r="F83">
        <v>0</v>
      </c>
      <c r="G83">
        <v>0.91201581291129241</v>
      </c>
      <c r="H83">
        <v>0.57216552284534927</v>
      </c>
      <c r="I83">
        <v>0.1017201628694706</v>
      </c>
      <c r="J83">
        <v>5.6248978246285724</v>
      </c>
      <c r="K83">
        <v>1.2433486238532108</v>
      </c>
      <c r="L83">
        <v>5.0471749661411769E-2</v>
      </c>
      <c r="M83">
        <v>0.46018108828734983</v>
      </c>
      <c r="N83">
        <v>0.67118310100786149</v>
      </c>
      <c r="O83">
        <v>6.7838572008415629E-3</v>
      </c>
      <c r="P83">
        <v>0.20261935678660678</v>
      </c>
      <c r="Q83">
        <v>0.12520384533264767</v>
      </c>
      <c r="R83">
        <v>1.6183157653686899</v>
      </c>
      <c r="S83">
        <v>0.90582061068702302</v>
      </c>
      <c r="T83">
        <v>3.4501850644864052E-2</v>
      </c>
      <c r="U83">
        <v>0.22368596430250065</v>
      </c>
      <c r="V83">
        <v>0.70320125390041621</v>
      </c>
      <c r="W83">
        <v>8.3671136531926239E-3</v>
      </c>
      <c r="AE83">
        <v>8.3671136531926239E-3</v>
      </c>
      <c r="AF83">
        <v>37.363118093808559</v>
      </c>
      <c r="AG83">
        <v>13.231295234396272</v>
      </c>
    </row>
    <row r="84" spans="1:33" x14ac:dyDescent="0.3">
      <c r="A84" t="s">
        <v>180</v>
      </c>
      <c r="B84">
        <v>19</v>
      </c>
      <c r="C84">
        <v>667</v>
      </c>
      <c r="D84">
        <v>484</v>
      </c>
      <c r="E84">
        <v>183</v>
      </c>
      <c r="F84">
        <v>0</v>
      </c>
      <c r="G84">
        <v>0.96884862414431239</v>
      </c>
      <c r="H84">
        <v>0.56855708853905662</v>
      </c>
      <c r="I84">
        <v>0.1177179437932275</v>
      </c>
      <c r="J84">
        <v>4.8298251754866843</v>
      </c>
      <c r="K84">
        <v>1.2661157024793386</v>
      </c>
      <c r="L84">
        <v>5.6599495036464886E-2</v>
      </c>
      <c r="M84">
        <v>0.44905618611766229</v>
      </c>
      <c r="N84">
        <v>0.69755861394028196</v>
      </c>
      <c r="O84">
        <v>6.7838572008415629E-3</v>
      </c>
      <c r="P84">
        <v>0.17294637515166489</v>
      </c>
      <c r="Q84">
        <v>0.11575030968482292</v>
      </c>
      <c r="R84">
        <v>1.4941331528406396</v>
      </c>
      <c r="S84">
        <v>0.84316939890710385</v>
      </c>
      <c r="T84">
        <v>3.0392977649138262E-2</v>
      </c>
      <c r="U84">
        <v>0.20511462509886372</v>
      </c>
      <c r="V84">
        <v>0.67022302375543896</v>
      </c>
      <c r="W84">
        <v>8.3671136531926239E-3</v>
      </c>
      <c r="AE84">
        <v>8.3671136531926239E-3</v>
      </c>
      <c r="AF84">
        <v>37.127482859358757</v>
      </c>
      <c r="AG84">
        <v>11.293612740861247</v>
      </c>
    </row>
    <row r="85" spans="1:33" x14ac:dyDescent="0.3">
      <c r="A85" t="s">
        <v>185</v>
      </c>
      <c r="B85">
        <v>15</v>
      </c>
      <c r="C85">
        <v>479</v>
      </c>
      <c r="D85">
        <v>236</v>
      </c>
      <c r="E85">
        <v>243</v>
      </c>
      <c r="F85">
        <v>0</v>
      </c>
      <c r="G85">
        <v>0.96765614857175619</v>
      </c>
      <c r="H85">
        <v>0.56785976215690104</v>
      </c>
      <c r="I85">
        <v>0.13548972851434402</v>
      </c>
      <c r="J85">
        <v>4.1911646615837963</v>
      </c>
      <c r="K85">
        <v>1.217584745762712</v>
      </c>
      <c r="L85">
        <v>6.6809975076110736E-2</v>
      </c>
      <c r="M85">
        <v>0.46638212587098876</v>
      </c>
      <c r="N85">
        <v>0.64972498360581099</v>
      </c>
      <c r="O85">
        <v>6.7838572008415629E-3</v>
      </c>
      <c r="P85">
        <v>0.14792115905698339</v>
      </c>
      <c r="Q85">
        <v>0.20580439152012747</v>
      </c>
      <c r="R85">
        <v>0.71874636864839125</v>
      </c>
      <c r="S85">
        <v>0.77757201646090546</v>
      </c>
      <c r="T85">
        <v>4.5926529842138082E-2</v>
      </c>
      <c r="U85">
        <v>0.19023467399230992</v>
      </c>
      <c r="V85">
        <v>0.62965085740392213</v>
      </c>
      <c r="W85">
        <v>8.3671136531926239E-3</v>
      </c>
      <c r="AE85">
        <v>8.3671136531926239E-3</v>
      </c>
      <c r="AF85">
        <v>37.081946581959791</v>
      </c>
      <c r="AG85">
        <v>9.6594351000644778</v>
      </c>
    </row>
    <row r="86" spans="1:33" x14ac:dyDescent="0.3">
      <c r="A86" t="s">
        <v>180</v>
      </c>
      <c r="B86">
        <v>18</v>
      </c>
      <c r="C86">
        <v>344</v>
      </c>
      <c r="D86">
        <v>263</v>
      </c>
      <c r="E86">
        <v>81</v>
      </c>
      <c r="F86">
        <v>0</v>
      </c>
      <c r="G86">
        <v>0.98091486096098834</v>
      </c>
      <c r="H86">
        <v>0.5562676767263165</v>
      </c>
      <c r="I86">
        <v>0.11502481827549196</v>
      </c>
      <c r="J86">
        <v>4.8360665556021054</v>
      </c>
      <c r="K86">
        <v>1.2574144486692016</v>
      </c>
      <c r="L86">
        <v>5.4668584473813772E-2</v>
      </c>
      <c r="M86">
        <v>0.44239007855766926</v>
      </c>
      <c r="N86">
        <v>0.70114677194288511</v>
      </c>
      <c r="O86">
        <v>6.7838572008415629E-3</v>
      </c>
      <c r="P86">
        <v>0.14188197009304021</v>
      </c>
      <c r="Q86">
        <v>0.34713188975624137</v>
      </c>
      <c r="R86">
        <v>0.4087264071090409</v>
      </c>
      <c r="S86">
        <v>0.81666666666666676</v>
      </c>
      <c r="T86">
        <v>6.7221742834778206E-2</v>
      </c>
      <c r="U86">
        <v>0.1737330246037227</v>
      </c>
      <c r="V86">
        <v>0.67478469657362661</v>
      </c>
      <c r="W86">
        <v>8.3671136531926239E-3</v>
      </c>
      <c r="AE86">
        <v>8.3671136531926239E-3</v>
      </c>
      <c r="AF86">
        <v>36.32496902983015</v>
      </c>
      <c r="AG86">
        <v>9.2650685724755313</v>
      </c>
    </row>
    <row r="87" spans="1:33" x14ac:dyDescent="0.3">
      <c r="A87" t="s">
        <v>179</v>
      </c>
      <c r="B87">
        <v>28</v>
      </c>
      <c r="C87">
        <v>653</v>
      </c>
      <c r="D87">
        <v>540</v>
      </c>
      <c r="E87">
        <v>113</v>
      </c>
      <c r="F87">
        <v>0</v>
      </c>
      <c r="G87">
        <v>0.93466915178018939</v>
      </c>
      <c r="H87">
        <v>0.53921378086254335</v>
      </c>
      <c r="I87">
        <v>6.9875222579569365E-2</v>
      </c>
      <c r="J87">
        <v>7.7168094920702641</v>
      </c>
      <c r="K87">
        <v>1.1664814814814817</v>
      </c>
      <c r="L87">
        <v>3.5948258184248058E-2</v>
      </c>
      <c r="M87">
        <v>0.46225661480516489</v>
      </c>
      <c r="N87">
        <v>0.62726770061893833</v>
      </c>
      <c r="O87">
        <v>6.7838572008415629E-3</v>
      </c>
      <c r="P87">
        <v>0.15379149693925276</v>
      </c>
      <c r="Q87">
        <v>0.47991900779144953</v>
      </c>
      <c r="R87">
        <v>0.32045302320278879</v>
      </c>
      <c r="S87">
        <v>0.80973451327433632</v>
      </c>
      <c r="T87">
        <v>9.792816174389285E-2</v>
      </c>
      <c r="U87">
        <v>0.18992829676650885</v>
      </c>
      <c r="V87">
        <v>0.65594301633508356</v>
      </c>
      <c r="W87">
        <v>8.3671136531926239E-3</v>
      </c>
      <c r="AE87">
        <v>8.3671136531926239E-3</v>
      </c>
      <c r="AF87">
        <v>35.211328484085669</v>
      </c>
      <c r="AG87">
        <v>10.042775442654593</v>
      </c>
    </row>
    <row r="88" spans="1:33" x14ac:dyDescent="0.3">
      <c r="A88" t="s">
        <v>182</v>
      </c>
      <c r="B88">
        <v>6</v>
      </c>
      <c r="C88">
        <v>621</v>
      </c>
      <c r="D88">
        <v>495</v>
      </c>
      <c r="E88">
        <v>126</v>
      </c>
      <c r="F88">
        <v>0</v>
      </c>
      <c r="G88">
        <v>0.94506103324525736</v>
      </c>
      <c r="H88">
        <v>0.53803127021770358</v>
      </c>
      <c r="I88">
        <v>2.6646866905654227E-2</v>
      </c>
      <c r="J88">
        <v>20.191164391770883</v>
      </c>
      <c r="K88">
        <v>1.2007070707070708</v>
      </c>
      <c r="L88">
        <v>1.5684379736728381E-2</v>
      </c>
      <c r="M88">
        <v>0.44809536259403254</v>
      </c>
      <c r="N88">
        <v>0.66267580048936725</v>
      </c>
      <c r="O88">
        <v>6.7838572008415629E-3</v>
      </c>
      <c r="P88">
        <v>0.1937688024408814</v>
      </c>
      <c r="Q88">
        <v>-0.21216092716978083</v>
      </c>
      <c r="R88">
        <v>-0.91331049984438839</v>
      </c>
      <c r="S88">
        <v>0.89285714285714302</v>
      </c>
      <c r="T88">
        <v>-3.94921152466969E-2</v>
      </c>
      <c r="U88">
        <v>0.21702105873378713</v>
      </c>
      <c r="V88">
        <v>0.69908834041626156</v>
      </c>
      <c r="W88">
        <v>8.3671136531926239E-3</v>
      </c>
      <c r="AE88">
        <v>8.3671136531926239E-3</v>
      </c>
      <c r="AF88">
        <v>35.134109072733139</v>
      </c>
      <c r="AG88">
        <v>12.653343061447206</v>
      </c>
    </row>
    <row r="89" spans="1:33" x14ac:dyDescent="0.3">
      <c r="A89" t="s">
        <v>182</v>
      </c>
      <c r="B89">
        <v>26</v>
      </c>
      <c r="C89">
        <v>450</v>
      </c>
      <c r="D89">
        <v>238</v>
      </c>
      <c r="E89">
        <v>212</v>
      </c>
      <c r="F89">
        <v>0</v>
      </c>
      <c r="G89">
        <v>0.88802990251187042</v>
      </c>
      <c r="H89">
        <v>0.52325592271707011</v>
      </c>
      <c r="I89">
        <v>0.12548518361754291</v>
      </c>
      <c r="J89">
        <v>4.1698621911560769</v>
      </c>
      <c r="K89">
        <v>1.1292016806722691</v>
      </c>
      <c r="L89">
        <v>6.1788355639892198E-2</v>
      </c>
      <c r="M89">
        <v>0.46338571016432617</v>
      </c>
      <c r="N89">
        <v>0.605945757955199</v>
      </c>
      <c r="O89">
        <v>6.7838572008415629E-3</v>
      </c>
      <c r="P89">
        <v>0.15730333205160527</v>
      </c>
      <c r="Q89">
        <v>0.24521632803134116</v>
      </c>
      <c r="R89">
        <v>0.64148800087855606</v>
      </c>
      <c r="S89">
        <v>0.81839622641509457</v>
      </c>
      <c r="T89">
        <v>5.3891725586814515E-2</v>
      </c>
      <c r="U89">
        <v>0.19220925876046285</v>
      </c>
      <c r="V89">
        <v>0.66109289436348928</v>
      </c>
      <c r="W89">
        <v>8.3671136531926239E-3</v>
      </c>
      <c r="AE89">
        <v>8.3671136531926239E-3</v>
      </c>
      <c r="AF89">
        <v>34.169260560369274</v>
      </c>
      <c r="AG89">
        <v>10.272102629962724</v>
      </c>
    </row>
    <row r="90" spans="1:33" x14ac:dyDescent="0.3">
      <c r="A90" t="s">
        <v>183</v>
      </c>
      <c r="B90">
        <v>13</v>
      </c>
      <c r="C90">
        <v>799</v>
      </c>
      <c r="D90">
        <v>358</v>
      </c>
      <c r="E90">
        <v>441</v>
      </c>
      <c r="F90">
        <v>0</v>
      </c>
      <c r="G90">
        <v>0.9634908007969466</v>
      </c>
      <c r="H90">
        <v>0.520496990746387</v>
      </c>
      <c r="I90">
        <v>5.5908678129618555E-2</v>
      </c>
      <c r="J90">
        <v>9.3097710079939269</v>
      </c>
      <c r="K90">
        <v>1.1314245810055865</v>
      </c>
      <c r="L90">
        <v>2.9383084664733217E-2</v>
      </c>
      <c r="M90">
        <v>0.46003684159290598</v>
      </c>
      <c r="N90">
        <v>0.61092759025919952</v>
      </c>
      <c r="O90">
        <v>6.7838572008415629E-3</v>
      </c>
      <c r="P90">
        <v>0.22634026635989815</v>
      </c>
      <c r="Q90">
        <v>0.14169470801142522</v>
      </c>
      <c r="R90">
        <v>1.5973798142245914</v>
      </c>
      <c r="S90">
        <v>0.96632653061224527</v>
      </c>
      <c r="T90">
        <v>3.9596105369943915E-2</v>
      </c>
      <c r="U90">
        <v>0.23422751956990506</v>
      </c>
      <c r="V90">
        <v>0.73998626425234715</v>
      </c>
      <c r="W90">
        <v>8.3671136531926239E-3</v>
      </c>
      <c r="AE90">
        <v>8.3671136531926239E-3</v>
      </c>
      <c r="AF90">
        <v>33.989098881768307</v>
      </c>
      <c r="AG90">
        <v>14.780300042081956</v>
      </c>
    </row>
    <row r="91" spans="1:33" x14ac:dyDescent="0.3">
      <c r="A91" t="s">
        <v>182</v>
      </c>
      <c r="B91">
        <v>8</v>
      </c>
      <c r="C91">
        <v>858</v>
      </c>
      <c r="D91">
        <v>553</v>
      </c>
      <c r="E91">
        <v>305</v>
      </c>
      <c r="F91">
        <v>0</v>
      </c>
      <c r="G91">
        <v>0.86573402519935394</v>
      </c>
      <c r="H91">
        <v>0.51584647380431436</v>
      </c>
      <c r="I91">
        <v>0.11593432137759072</v>
      </c>
      <c r="J91">
        <v>4.4494716290634519</v>
      </c>
      <c r="K91">
        <v>1.1343580470162749</v>
      </c>
      <c r="L91">
        <v>5.6419756736953701E-2</v>
      </c>
      <c r="M91">
        <v>0.45474748926157477</v>
      </c>
      <c r="N91">
        <v>0.61851157321196049</v>
      </c>
      <c r="O91">
        <v>6.7838572008415629E-3</v>
      </c>
      <c r="P91">
        <v>0.15482887612304033</v>
      </c>
      <c r="Q91">
        <v>0.18534228524291943</v>
      </c>
      <c r="R91">
        <v>0.83536725534657885</v>
      </c>
      <c r="S91">
        <v>0.76540983606557378</v>
      </c>
      <c r="T91">
        <v>4.4166061651781115E-2</v>
      </c>
      <c r="U91">
        <v>0.20228231834451618</v>
      </c>
      <c r="V91">
        <v>0.61058095994253347</v>
      </c>
      <c r="W91">
        <v>8.3671136531926239E-3</v>
      </c>
      <c r="AE91">
        <v>8.3671136531926239E-3</v>
      </c>
      <c r="AF91">
        <v>33.685414359080141</v>
      </c>
      <c r="AG91">
        <v>10.110517589645839</v>
      </c>
    </row>
    <row r="92" spans="1:33" x14ac:dyDescent="0.3">
      <c r="A92" t="s">
        <v>180</v>
      </c>
      <c r="B92">
        <v>14</v>
      </c>
      <c r="C92">
        <v>930</v>
      </c>
      <c r="D92">
        <v>670</v>
      </c>
      <c r="E92">
        <v>260</v>
      </c>
      <c r="F92">
        <v>0</v>
      </c>
      <c r="G92">
        <v>0.89952762417030041</v>
      </c>
      <c r="H92">
        <v>0.50278011952619162</v>
      </c>
      <c r="I92">
        <v>9.2632417288309496E-2</v>
      </c>
      <c r="J92">
        <v>5.4276908046276802</v>
      </c>
      <c r="K92">
        <v>1.1058955223880595</v>
      </c>
      <c r="L92">
        <v>4.5813718908503547E-2</v>
      </c>
      <c r="M92">
        <v>0.4546361833896328</v>
      </c>
      <c r="N92">
        <v>0.60311540286186793</v>
      </c>
      <c r="O92">
        <v>6.7838572008415629E-3</v>
      </c>
      <c r="P92">
        <v>0.19816984469963655</v>
      </c>
      <c r="Q92">
        <v>0.18631050812686872</v>
      </c>
      <c r="R92">
        <v>1.0636536108027368</v>
      </c>
      <c r="S92">
        <v>0.86576923076923085</v>
      </c>
      <c r="T92">
        <v>4.9097384024251643E-2</v>
      </c>
      <c r="U92">
        <v>0.22889453408221014</v>
      </c>
      <c r="V92">
        <v>0.66759938606959435</v>
      </c>
      <c r="W92">
        <v>8.3671136531926239E-3</v>
      </c>
      <c r="AE92">
        <v>8.3671136531926239E-3</v>
      </c>
      <c r="AF92">
        <v>32.832165223198537</v>
      </c>
      <c r="AG92">
        <v>12.94073657798063</v>
      </c>
    </row>
    <row r="93" spans="1:33" x14ac:dyDescent="0.3">
      <c r="A93" t="s">
        <v>179</v>
      </c>
      <c r="B93">
        <v>23</v>
      </c>
      <c r="C93">
        <v>667</v>
      </c>
      <c r="D93">
        <v>512</v>
      </c>
      <c r="E93">
        <v>155</v>
      </c>
      <c r="F93">
        <v>0</v>
      </c>
      <c r="G93">
        <v>0.9380473422366481</v>
      </c>
      <c r="H93">
        <v>0.48692053045668093</v>
      </c>
      <c r="I93">
        <v>7.5008594078609034E-2</v>
      </c>
      <c r="J93">
        <v>6.4915298898468627</v>
      </c>
      <c r="K93">
        <v>1.07763671875</v>
      </c>
      <c r="L93">
        <v>3.7610595463178659E-2</v>
      </c>
      <c r="M93">
        <v>0.45184107221353992</v>
      </c>
      <c r="N93">
        <v>0.59071618829331907</v>
      </c>
      <c r="O93">
        <v>6.7838572008415629E-3</v>
      </c>
      <c r="P93">
        <v>0.16104893735999662</v>
      </c>
      <c r="Q93">
        <v>-6.4664421078948486E-2</v>
      </c>
      <c r="R93">
        <v>-2.4905339701931721</v>
      </c>
      <c r="S93">
        <v>0.7674193548387096</v>
      </c>
      <c r="T93">
        <v>-6.9591235445295874E-3</v>
      </c>
      <c r="U93">
        <v>0.20985779983858327</v>
      </c>
      <c r="V93">
        <v>0.60637041747871301</v>
      </c>
      <c r="W93">
        <v>8.3671136531926239E-3</v>
      </c>
      <c r="AE93">
        <v>8.3671136531926239E-3</v>
      </c>
      <c r="AF93">
        <v>31.796514391990435</v>
      </c>
      <c r="AG93">
        <v>10.516695300933653</v>
      </c>
    </row>
    <row r="94" spans="1:33" x14ac:dyDescent="0.3">
      <c r="A94" t="s">
        <v>180</v>
      </c>
      <c r="B94">
        <v>24</v>
      </c>
      <c r="C94">
        <v>912</v>
      </c>
      <c r="D94">
        <v>644</v>
      </c>
      <c r="E94">
        <v>268</v>
      </c>
      <c r="F94">
        <v>0</v>
      </c>
      <c r="G94">
        <v>0.88967688091572539</v>
      </c>
      <c r="H94">
        <v>0.48482964050269989</v>
      </c>
      <c r="I94">
        <v>-6.845495389573057E-3</v>
      </c>
      <c r="J94">
        <v>-70.824624502878819</v>
      </c>
      <c r="K94">
        <v>1.0733695652173909</v>
      </c>
      <c r="L94">
        <v>6.2762328959129192E-4</v>
      </c>
      <c r="M94">
        <v>0.45168938659492058</v>
      </c>
      <c r="N94">
        <v>0.58853992471469097</v>
      </c>
      <c r="O94">
        <v>6.7838572008415629E-3</v>
      </c>
      <c r="P94">
        <v>0.17381101789272377</v>
      </c>
      <c r="Q94">
        <v>-4.1719043445281878E-2</v>
      </c>
      <c r="R94">
        <v>-4.1662273038616497</v>
      </c>
      <c r="S94">
        <v>0.77593283582089545</v>
      </c>
      <c r="T94">
        <v>-2.8523186813221857E-3</v>
      </c>
      <c r="U94">
        <v>0.22400265830848751</v>
      </c>
      <c r="V94">
        <v>0.60212181792817165</v>
      </c>
      <c r="W94">
        <v>8.3671136531926239E-3</v>
      </c>
      <c r="AE94">
        <v>8.3671136531926239E-3</v>
      </c>
      <c r="AF94">
        <v>31.659976685413401</v>
      </c>
      <c r="AG94">
        <v>11.350074983959159</v>
      </c>
    </row>
    <row r="95" spans="1:33" x14ac:dyDescent="0.3">
      <c r="A95" t="s">
        <v>182</v>
      </c>
      <c r="B95">
        <v>28</v>
      </c>
      <c r="C95">
        <v>478</v>
      </c>
      <c r="D95">
        <v>226</v>
      </c>
      <c r="E95">
        <v>252</v>
      </c>
      <c r="F95">
        <v>0</v>
      </c>
      <c r="G95">
        <v>0.94328509644594261</v>
      </c>
      <c r="H95">
        <v>0.44835365814286243</v>
      </c>
      <c r="I95">
        <v>5.2919839607224878E-2</v>
      </c>
      <c r="J95">
        <v>8.4723170264796295</v>
      </c>
      <c r="K95">
        <v>0.99557522123893805</v>
      </c>
      <c r="L95">
        <v>2.7561028069131226E-2</v>
      </c>
      <c r="M95">
        <v>0.4503463410679418</v>
      </c>
      <c r="N95">
        <v>0.54722156309607561</v>
      </c>
      <c r="O95">
        <v>6.7838572008415629E-3</v>
      </c>
      <c r="P95">
        <v>0.11651057871621422</v>
      </c>
      <c r="Q95">
        <v>0.19047697027725113</v>
      </c>
      <c r="R95">
        <v>0.61167803407743093</v>
      </c>
      <c r="S95">
        <v>0.70277777777777795</v>
      </c>
      <c r="T95">
        <v>3.8558342596554308E-2</v>
      </c>
      <c r="U95">
        <v>0.16578580370686605</v>
      </c>
      <c r="V95">
        <v>0.58626719906156377</v>
      </c>
      <c r="W95">
        <v>8.3671136531926239E-3</v>
      </c>
      <c r="AE95">
        <v>8.3671136531926239E-3</v>
      </c>
      <c r="AF95">
        <v>29.278049809217034</v>
      </c>
      <c r="AG95">
        <v>7.6082852565174877</v>
      </c>
    </row>
    <row r="96" spans="1:33" x14ac:dyDescent="0.3">
      <c r="A96" t="s">
        <v>185</v>
      </c>
      <c r="B96">
        <v>2</v>
      </c>
      <c r="C96">
        <v>656</v>
      </c>
      <c r="D96">
        <v>483</v>
      </c>
      <c r="E96">
        <v>173</v>
      </c>
      <c r="F96">
        <v>0</v>
      </c>
      <c r="G96">
        <v>0.85761556075363521</v>
      </c>
      <c r="H96">
        <v>0.43882359355743278</v>
      </c>
      <c r="I96">
        <v>6.5767902792535693E-2</v>
      </c>
      <c r="J96">
        <v>6.6723063215456051</v>
      </c>
      <c r="K96">
        <v>1.0020703933747415</v>
      </c>
      <c r="L96">
        <v>3.2613969556454341E-2</v>
      </c>
      <c r="M96">
        <v>0.43791693324016523</v>
      </c>
      <c r="N96">
        <v>0.56324679981730874</v>
      </c>
      <c r="O96">
        <v>6.7838572008415629E-3</v>
      </c>
      <c r="P96">
        <v>0.12206923954171912</v>
      </c>
      <c r="Q96">
        <v>0.34982242125791535</v>
      </c>
      <c r="R96">
        <v>0.34894629996206139</v>
      </c>
      <c r="S96">
        <v>0.63843930635838142</v>
      </c>
      <c r="T96">
        <v>7.3653178157176924E-2</v>
      </c>
      <c r="U96">
        <v>0.19119944265022554</v>
      </c>
      <c r="V96">
        <v>0.51637006681666231</v>
      </c>
      <c r="W96">
        <v>8.3671136531926239E-3</v>
      </c>
      <c r="AE96">
        <v>8.3671136531926239E-3</v>
      </c>
      <c r="AF96">
        <v>28.655724775062058</v>
      </c>
      <c r="AG96">
        <v>7.971272700839439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S4A</vt:lpstr>
      <vt:lpstr>FigS4B_WT_Whi5GFP_gal</vt:lpstr>
      <vt:lpstr>FigS4B_GAL1NRS1_Whi5GFP_g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lvain Tollis</dc:creator>
  <cp:lastModifiedBy>Sylvain Tollis</cp:lastModifiedBy>
  <dcterms:created xsi:type="dcterms:W3CDTF">2015-06-05T18:17:20Z</dcterms:created>
  <dcterms:modified xsi:type="dcterms:W3CDTF">2021-08-26T09:32:39Z</dcterms:modified>
</cp:coreProperties>
</file>